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333">
  <si>
    <t xml:space="preserve">Supplemental Table 1. Output from miRDeep2 algorithm (Columns A-E), manual filtering (Columns F, H and I), novoMiRank scores (Column G) and comparison to previous studies (Columns J-M) for the 103 unique unannotated miRNAs. </t>
  </si>
  <si>
    <t xml:space="preserve">Novel miRNA ID</t>
  </si>
  <si>
    <t xml:space="preserve">MiRDeep2 Score</t>
  </si>
  <si>
    <t xml:space="preserve">Total Read Count</t>
  </si>
  <si>
    <t xml:space="preserve">Mature Sequence</t>
  </si>
  <si>
    <t xml:space="preserve">Mature Coordinate</t>
  </si>
  <si>
    <t xml:space="preserve">% GC Content</t>
  </si>
  <si>
    <r>
      <rPr>
        <b val="true"/>
        <sz val="10"/>
        <rFont val="Arial"/>
        <family val="2"/>
      </rPr>
      <t xml:space="preserve">NovomiRank Z-score
</t>
    </r>
    <r>
      <rPr>
        <b val="true"/>
        <i val="true"/>
        <sz val="10"/>
        <rFont val="Arial"/>
        <family val="2"/>
      </rPr>
      <t xml:space="preserve">Red = increased false-positivity rate</t>
    </r>
  </si>
  <si>
    <t xml:space="preserve">MiRBase BLAST (Number Hits)</t>
  </si>
  <si>
    <t xml:space="preserve">MiRBase BLAST (Lowest E-value)</t>
  </si>
  <si>
    <t xml:space="preserve">Previously described in large-scale miRNA discovery studies</t>
  </si>
  <si>
    <t xml:space="preserve">Tissue described in previous studies</t>
  </si>
  <si>
    <t xml:space="preserve">MiRCarta BLAST (Number Hits)</t>
  </si>
  <si>
    <t xml:space="preserve">MiRCarta BLAST (Lowest E-value)</t>
  </si>
  <si>
    <t xml:space="preserve">chr17_3421_NM_liver_mature</t>
  </si>
  <si>
    <t xml:space="preserve">uuucugcaacacagcaaccag</t>
  </si>
  <si>
    <t xml:space="preserve">chr17:17818309..17818329:-</t>
  </si>
  <si>
    <t xml:space="preserve">NA</t>
  </si>
  <si>
    <t xml:space="preserve">chr22_5179_NM_liver_mature</t>
  </si>
  <si>
    <t xml:space="preserve">ugguccaacgacaggaguag</t>
  </si>
  <si>
    <t xml:space="preserve">chr22:20065180..20065199:+</t>
  </si>
  <si>
    <t xml:space="preserve">chr22_KI270879v1_alt_8635_NM_liver_mature</t>
  </si>
  <si>
    <t xml:space="preserve">uuuccagauggagggcuguu</t>
  </si>
  <si>
    <t xml:space="preserve">chr22_KI270879v1_alt:254341..254360:-</t>
  </si>
  <si>
    <t xml:space="preserve">chr2_4169_NM_liver_mature</t>
  </si>
  <si>
    <t xml:space="preserve">auccuagcuugccugagacug</t>
  </si>
  <si>
    <t xml:space="preserve">chr2:71526828..71526848:+</t>
  </si>
  <si>
    <t xml:space="preserve">McCall et al., 2017</t>
  </si>
  <si>
    <t xml:space="preserve">HUVEC</t>
  </si>
  <si>
    <t xml:space="preserve">chr3_5817_NM_liver_mature</t>
  </si>
  <si>
    <t xml:space="preserve">uagguuguaggaugcuaaacag</t>
  </si>
  <si>
    <t xml:space="preserve">chr3:143783126..143783147:-</t>
  </si>
  <si>
    <t xml:space="preserve">chr6_7277_NM_liver_mature</t>
  </si>
  <si>
    <t xml:space="preserve">uaaaaaccgugacuacuucug</t>
  </si>
  <si>
    <t xml:space="preserve">chr6:107776303..107776323:-</t>
  </si>
  <si>
    <t xml:space="preserve">Londin et al., 2015</t>
  </si>
  <si>
    <t xml:space="preserve">Unknown</t>
  </si>
  <si>
    <t xml:space="preserve">chr2_4616_NM_liver_mature</t>
  </si>
  <si>
    <t xml:space="preserve">uccguuguacagauuagggcug</t>
  </si>
  <si>
    <t xml:space="preserve">chr2:127415136..127415157:-</t>
  </si>
  <si>
    <t xml:space="preserve">chr9_8164_NM_liver_mature</t>
  </si>
  <si>
    <t xml:space="preserve">ucuucaggaacucuggcuaac</t>
  </si>
  <si>
    <t xml:space="preserve">chr9:37804264..37804284:+</t>
  </si>
  <si>
    <t xml:space="preserve">chr2_4233_NM_liver_mature</t>
  </si>
  <si>
    <t xml:space="preserve">uuguguccaguuguuggggga</t>
  </si>
  <si>
    <t xml:space="preserve">chr2:111135385..111135405:+</t>
  </si>
  <si>
    <t xml:space="preserve">McCall et al., 2017/Londin et al.,2015</t>
  </si>
  <si>
    <t xml:space="preserve">Colon adenocarcinoma/Unknown</t>
  </si>
  <si>
    <t xml:space="preserve">chr18_3642_NM_liver_mature</t>
  </si>
  <si>
    <t xml:space="preserve">cuguagagauugagggcaagu</t>
  </si>
  <si>
    <t xml:space="preserve">chr18:64273198..64273218:+</t>
  </si>
  <si>
    <t xml:space="preserve">chr3_5502_NM_liver_mature</t>
  </si>
  <si>
    <t xml:space="preserve">aaauugacauuugggaacug</t>
  </si>
  <si>
    <t xml:space="preserve">chr3:105570379..105570398:+</t>
  </si>
  <si>
    <t xml:space="preserve">chr9_8300_NM_liver_mature</t>
  </si>
  <si>
    <t xml:space="preserve">acuagagauagcaguuggucca</t>
  </si>
  <si>
    <t xml:space="preserve">chr9:32542562..32542583:-</t>
  </si>
  <si>
    <t xml:space="preserve">chr2_4408_NM_liver_mature</t>
  </si>
  <si>
    <t xml:space="preserve">cucuagagaaccaucugaaag</t>
  </si>
  <si>
    <t xml:space="preserve">chr2:218041022..218041042:+</t>
  </si>
  <si>
    <t xml:space="preserve">chr1_649_NM_liver_mature</t>
  </si>
  <si>
    <t xml:space="preserve">cuugagacucugggucaguc</t>
  </si>
  <si>
    <t xml:space="preserve">chr1:95154839..95154858:-</t>
  </si>
  <si>
    <t xml:space="preserve">Backes et al.,2016</t>
  </si>
  <si>
    <t xml:space="preserve">Blood</t>
  </si>
  <si>
    <t xml:space="preserve">chr9_8298_NM_liver_mature</t>
  </si>
  <si>
    <t xml:space="preserve">aaaagcuguccacuguagagu</t>
  </si>
  <si>
    <t xml:space="preserve">chr9:32456350..32456370:-</t>
  </si>
  <si>
    <t xml:space="preserve">Backes et al.,2016/Londin et al.,2015</t>
  </si>
  <si>
    <t xml:space="preserve">Blood/Unknown</t>
  </si>
  <si>
    <t xml:space="preserve">chr3_5419_NM_liver_mature</t>
  </si>
  <si>
    <t xml:space="preserve">uucccaagugucuuggaccag</t>
  </si>
  <si>
    <t xml:space="preserve">chr3:43179515..43179535:+</t>
  </si>
  <si>
    <t xml:space="preserve">chr6_7213_NM_liver_mature</t>
  </si>
  <si>
    <t xml:space="preserve">cugucggaccuggaacug</t>
  </si>
  <si>
    <t xml:space="preserve">chr6:33789090..33789107:-</t>
  </si>
  <si>
    <t xml:space="preserve">chr1_326_NM_liver_mature</t>
  </si>
  <si>
    <t xml:space="preserve">uccuccucgucggccucuucgg</t>
  </si>
  <si>
    <t xml:space="preserve">chr1:150364751..150364772:+</t>
  </si>
  <si>
    <t xml:space="preserve">chr20_4837_NM_liver_mature</t>
  </si>
  <si>
    <t xml:space="preserve">uuugauuggccaguggacagcg</t>
  </si>
  <si>
    <t xml:space="preserve">chr20:18507839..18507860:+</t>
  </si>
  <si>
    <t xml:space="preserve">chr12_1731_NM_liver_mature</t>
  </si>
  <si>
    <t xml:space="preserve">aggaucgaggaggaagug</t>
  </si>
  <si>
    <t xml:space="preserve">chr12:6946592..6946609:+</t>
  </si>
  <si>
    <t xml:space="preserve">chr22_5299_NM_liver_mature</t>
  </si>
  <si>
    <t xml:space="preserve">uugaggucggacaugguggc</t>
  </si>
  <si>
    <t xml:space="preserve">chr22:40956706..40956725:-</t>
  </si>
  <si>
    <t xml:space="preserve">chr14_2463_NM_liver_mature</t>
  </si>
  <si>
    <t xml:space="preserve">uugaucuguuaggcuuaguug</t>
  </si>
  <si>
    <t xml:space="preserve">chr14:20808233..20808253:-</t>
  </si>
  <si>
    <t xml:space="preserve">chr11_1423_NM_liver_mature</t>
  </si>
  <si>
    <t xml:space="preserve">uuggguggggaggguggc</t>
  </si>
  <si>
    <t xml:space="preserve">chr11:94706707..94706724:+</t>
  </si>
  <si>
    <t xml:space="preserve">chr16_3054_NM_liver_mature</t>
  </si>
  <si>
    <t xml:space="preserve">cucugcugagacugagacaag</t>
  </si>
  <si>
    <t xml:space="preserve">chr16:46624921..46624941:-</t>
  </si>
  <si>
    <t xml:space="preserve">chr19_3904_NM_liver_mature</t>
  </si>
  <si>
    <t xml:space="preserve">ucgguccccagcaucuccacc</t>
  </si>
  <si>
    <t xml:space="preserve">chr19:2100808..2100828:-</t>
  </si>
  <si>
    <t xml:space="preserve">Cumulus Oophorus</t>
  </si>
  <si>
    <t xml:space="preserve">chr1_562_NM_liver_mature</t>
  </si>
  <si>
    <t xml:space="preserve">agccgaaggugcuuucaucag</t>
  </si>
  <si>
    <t xml:space="preserve">chr1:27406188..27406208:-</t>
  </si>
  <si>
    <t xml:space="preserve">chr19_3806_NM_liver_mature</t>
  </si>
  <si>
    <t xml:space="preserve">ggggcugugugugcuggg</t>
  </si>
  <si>
    <t xml:space="preserve">chr19:31500145..31500162:+</t>
  </si>
  <si>
    <t xml:space="preserve">chr2_4096_NM_liver_mature</t>
  </si>
  <si>
    <t xml:space="preserve">uugaaaaguucacgauugag</t>
  </si>
  <si>
    <t xml:space="preserve">chr2:21506070..21506089:+</t>
  </si>
  <si>
    <t xml:space="preserve">chr7_7631_NM_liver_mature</t>
  </si>
  <si>
    <t xml:space="preserve">uaaguuuggcuguggacagu</t>
  </si>
  <si>
    <t xml:space="preserve">chr7:45104907..45104926:-</t>
  </si>
  <si>
    <t xml:space="preserve">chr1_124_NM_liver_mature</t>
  </si>
  <si>
    <t xml:space="preserve">augguuagcacucaggac</t>
  </si>
  <si>
    <t xml:space="preserve">chr1:22197266..22197283:+</t>
  </si>
  <si>
    <t xml:space="preserve">chr1_635_NM_liver_mature</t>
  </si>
  <si>
    <t xml:space="preserve">cagggccuggaacuccaauggg</t>
  </si>
  <si>
    <t xml:space="preserve">chr1:77960395..77960416:-</t>
  </si>
  <si>
    <t xml:space="preserve">chr11_1693_NM_liver_mature</t>
  </si>
  <si>
    <t xml:space="preserve">cagcccagacccuggcugcag</t>
  </si>
  <si>
    <t xml:space="preserve">chr11:116837655..116837675:-</t>
  </si>
  <si>
    <t xml:space="preserve">chrX_9205_NM_liver_mature</t>
  </si>
  <si>
    <t xml:space="preserve">gccucugcugcuggccacc</t>
  </si>
  <si>
    <t xml:space="preserve">chrX:129605166..129605184:-</t>
  </si>
  <si>
    <t xml:space="preserve">chr7_7464_NM_liver_mature</t>
  </si>
  <si>
    <t xml:space="preserve">aaaggauucagucggagcuc</t>
  </si>
  <si>
    <t xml:space="preserve">chr7:99629448..99629467:+</t>
  </si>
  <si>
    <t xml:space="preserve">Bladder</t>
  </si>
  <si>
    <t xml:space="preserve">chr9_8311_NM_liver_mature</t>
  </si>
  <si>
    <t xml:space="preserve">cugccuguacaugugaacgu</t>
  </si>
  <si>
    <t xml:space="preserve">chr9:35096060..35096079:-</t>
  </si>
  <si>
    <t xml:space="preserve">chr15_2633_NM_liver_mature</t>
  </si>
  <si>
    <t xml:space="preserve">uggaggguggcaauggugu</t>
  </si>
  <si>
    <t xml:space="preserve">chr15:57601928..57601946:+</t>
  </si>
  <si>
    <t xml:space="preserve">chr4_5901_NM_liver_mature</t>
  </si>
  <si>
    <t xml:space="preserve">aaauggaggacuggaaag</t>
  </si>
  <si>
    <t xml:space="preserve">chr4:6994938..6994955:+</t>
  </si>
  <si>
    <t xml:space="preserve">chrX_9201_NM_liver_mature</t>
  </si>
  <si>
    <t xml:space="preserve">augacagauugacauggacaau</t>
  </si>
  <si>
    <t xml:space="preserve">chrX:119787354..119787375:-</t>
  </si>
  <si>
    <t xml:space="preserve">chr5_6818_NM_liver_mature</t>
  </si>
  <si>
    <t xml:space="preserve">ccugggaggacucugaugca</t>
  </si>
  <si>
    <t xml:space="preserve">chr5:141515257..141515276:-</t>
  </si>
  <si>
    <t xml:space="preserve">chr16_3027_NM_liver_mature</t>
  </si>
  <si>
    <t xml:space="preserve">ugagggagcaggaugaauagc</t>
  </si>
  <si>
    <t xml:space="preserve">chr16:14530096..14530116:-</t>
  </si>
  <si>
    <t xml:space="preserve">Lung</t>
  </si>
  <si>
    <t xml:space="preserve">chr11_1642_NM_liver_mature</t>
  </si>
  <si>
    <t xml:space="preserve">ucucuggccugucuccugcag</t>
  </si>
  <si>
    <t xml:space="preserve">chr11:74007138..74007158:-</t>
  </si>
  <si>
    <t xml:space="preserve">chr15_2749_NM_liver_mature</t>
  </si>
  <si>
    <t xml:space="preserve">gaugauucaaggacuggga</t>
  </si>
  <si>
    <t xml:space="preserve">chr15:45641403..45641421:-</t>
  </si>
  <si>
    <t xml:space="preserve">chr2_4435_NM_liver_mature</t>
  </si>
  <si>
    <t xml:space="preserve">agcaauucgucagaucauag</t>
  </si>
  <si>
    <t xml:space="preserve">chr2:233449342..233449361:+</t>
  </si>
  <si>
    <t xml:space="preserve">chr20_4951_NM_liver_mature</t>
  </si>
  <si>
    <t xml:space="preserve">cucuggagcuuucguacaugc</t>
  </si>
  <si>
    <t xml:space="preserve">chr20:38425195..38425215:-</t>
  </si>
  <si>
    <t xml:space="preserve">chr7_7377_NM_liver_mature</t>
  </si>
  <si>
    <t xml:space="preserve">cugucucagagccuggag</t>
  </si>
  <si>
    <t xml:space="preserve">chr7:30664819..30664836:+</t>
  </si>
  <si>
    <t xml:space="preserve">chr15_2751_NM_liver_mature</t>
  </si>
  <si>
    <t xml:space="preserve">ugagaugaagaaaggaaguu</t>
  </si>
  <si>
    <t xml:space="preserve">chr15:47376291..47376310:-</t>
  </si>
  <si>
    <t xml:space="preserve">chr16_2923_NM_liver_mature</t>
  </si>
  <si>
    <t xml:space="preserve">acuggucuuggagucaga</t>
  </si>
  <si>
    <t xml:space="preserve">chr16:65545712..65545729:+</t>
  </si>
  <si>
    <t xml:space="preserve">chr3_5415_NM_liver_mature</t>
  </si>
  <si>
    <t xml:space="preserve">aagagcuuucuuuugacc</t>
  </si>
  <si>
    <t xml:space="preserve">chr3:42819368..42819385:+</t>
  </si>
  <si>
    <t xml:space="preserve">chr16_2981_NM_liver_mature</t>
  </si>
  <si>
    <t xml:space="preserve">uuuggagaaagagcuuuc</t>
  </si>
  <si>
    <t xml:space="preserve">chr16:82273048..82273065:+</t>
  </si>
  <si>
    <t xml:space="preserve">chr5_6648_NM_liver_mature</t>
  </si>
  <si>
    <t xml:space="preserve">gagggaagcauuggacugug</t>
  </si>
  <si>
    <t xml:space="preserve">chr5:35854184..35854203:-</t>
  </si>
  <si>
    <t xml:space="preserve">chrX_8966_NM_liver_mature</t>
  </si>
  <si>
    <t xml:space="preserve">ugauuggaagaaacucugcaac</t>
  </si>
  <si>
    <t xml:space="preserve">chrX:15716321..15716342:+</t>
  </si>
  <si>
    <t xml:space="preserve">chr19_3767_NM_liver_mature</t>
  </si>
  <si>
    <t xml:space="preserve">uucuguaguagguuguag</t>
  </si>
  <si>
    <t xml:space="preserve">chr19:12322984..12323001:+</t>
  </si>
  <si>
    <t xml:space="preserve">chr1_790_NM_liver_mature</t>
  </si>
  <si>
    <t xml:space="preserve">uuggcugaugaauacugac</t>
  </si>
  <si>
    <t xml:space="preserve">chr1:173865756..173865774:-</t>
  </si>
  <si>
    <t xml:space="preserve">chr3_5803_NM_liver_mature</t>
  </si>
  <si>
    <t xml:space="preserve">ucuggccucugaauccag</t>
  </si>
  <si>
    <t xml:space="preserve">chr3:138008945..138008962:-</t>
  </si>
  <si>
    <t xml:space="preserve">chr18_3652_NM_liver_mature</t>
  </si>
  <si>
    <t xml:space="preserve">aaaaccaucuggacgcaggga</t>
  </si>
  <si>
    <t xml:space="preserve">chr18:74148995..74149015:+</t>
  </si>
  <si>
    <t xml:space="preserve">N/A</t>
  </si>
  <si>
    <t xml:space="preserve">chrX_9006_NM_liver_mature</t>
  </si>
  <si>
    <t xml:space="preserve">uucaucgugggacugguuggg</t>
  </si>
  <si>
    <t xml:space="preserve">chrX:41695826..41695846:+</t>
  </si>
  <si>
    <t xml:space="preserve">chrX_9197_NM_liver_mature</t>
  </si>
  <si>
    <t xml:space="preserve">gaucaucaugguaacggguag</t>
  </si>
  <si>
    <t xml:space="preserve">chrX:110198351..110198371:-</t>
  </si>
  <si>
    <t xml:space="preserve">chr21_5142_NM_liver_mature</t>
  </si>
  <si>
    <t xml:space="preserve">aaugagaguuggaagcaag</t>
  </si>
  <si>
    <t xml:space="preserve">chr21:31514950..31514968:-</t>
  </si>
  <si>
    <t xml:space="preserve">chr17_3415_NM_liver_mature</t>
  </si>
  <si>
    <t xml:space="preserve">ugagguggaggguuguggg</t>
  </si>
  <si>
    <t xml:space="preserve">chr17:9798080..9798098:-</t>
  </si>
  <si>
    <t xml:space="preserve">chr12_1953_NM_liver_mature</t>
  </si>
  <si>
    <t xml:space="preserve">cuguagccucuucugcuug</t>
  </si>
  <si>
    <t xml:space="preserve">chr12:4837842..4837860:-</t>
  </si>
  <si>
    <t xml:space="preserve">chr7_7629_NM_liver_mature</t>
  </si>
  <si>
    <t xml:space="preserve">uaagauuuugaccagugggg</t>
  </si>
  <si>
    <t xml:space="preserve">chr7:44383381..44383400:-</t>
  </si>
  <si>
    <t xml:space="preserve">chr1_448_NM_liver_mature</t>
  </si>
  <si>
    <t xml:space="preserve">aacaugaacagauacgauug</t>
  </si>
  <si>
    <t xml:space="preserve">chr1:226987098..226987117:+</t>
  </si>
  <si>
    <t xml:space="preserve">chr10_1197_NM_liver_mature</t>
  </si>
  <si>
    <t xml:space="preserve">ucuaagauugaagggcug</t>
  </si>
  <si>
    <t xml:space="preserve">chr10:99256426..99256443:-</t>
  </si>
  <si>
    <t xml:space="preserve">chr10_1208_NM_liver_mature</t>
  </si>
  <si>
    <t xml:space="preserve">uugucuggcauagguacu</t>
  </si>
  <si>
    <t xml:space="preserve">chr10:107092800..107092817:-</t>
  </si>
  <si>
    <t xml:space="preserve">chr5_6849_NM_liver_mature</t>
  </si>
  <si>
    <t xml:space="preserve">gagcucuggaccuggaag</t>
  </si>
  <si>
    <t xml:space="preserve">chr5:168857165..168857182:-</t>
  </si>
  <si>
    <t xml:space="preserve">chr2_4125_NM_liver_mature</t>
  </si>
  <si>
    <t xml:space="preserve">ggacacagccuuggauca</t>
  </si>
  <si>
    <t xml:space="preserve">chr2:41934435..41934452:+</t>
  </si>
  <si>
    <t xml:space="preserve">chr14_2340_NM_liver_mature</t>
  </si>
  <si>
    <t xml:space="preserve">gagugaagcauuggacugua</t>
  </si>
  <si>
    <t xml:space="preserve">chr14:32484824..32484843:+</t>
  </si>
  <si>
    <t xml:space="preserve">chr20_4839_NM_liver_mature</t>
  </si>
  <si>
    <t xml:space="preserve">uuugccagauccuugcacggg</t>
  </si>
  <si>
    <t xml:space="preserve">chr20:23097791..23097811:+</t>
  </si>
  <si>
    <t xml:space="preserve">chr19_4058_NM_liver_mature</t>
  </si>
  <si>
    <t xml:space="preserve">ucucuacuugggaacgcug</t>
  </si>
  <si>
    <t xml:space="preserve">chr19:52737644..52737662:-</t>
  </si>
  <si>
    <t xml:space="preserve">chr14_2474_NM_liver_mature</t>
  </si>
  <si>
    <t xml:space="preserve">uuagaggaagcaguguag</t>
  </si>
  <si>
    <t xml:space="preserve">chr14:28087495..28087512:-</t>
  </si>
  <si>
    <t xml:space="preserve">chr11_1649_NM_liver_mature</t>
  </si>
  <si>
    <t xml:space="preserve">gcauuggaggcucagugg</t>
  </si>
  <si>
    <t xml:space="preserve">chr11:79272874..79272891:-</t>
  </si>
  <si>
    <t xml:space="preserve">chr22_5195_NM_liver_mature</t>
  </si>
  <si>
    <t xml:space="preserve">acucccagggacugccuuag</t>
  </si>
  <si>
    <t xml:space="preserve">chr22:27920529..27920548:+</t>
  </si>
  <si>
    <t xml:space="preserve">chr8_7845_NM_liver_mature</t>
  </si>
  <si>
    <t xml:space="preserve">ugagauagaagacugugga</t>
  </si>
  <si>
    <t xml:space="preserve">chr8:36817130..36817148:+</t>
  </si>
  <si>
    <t xml:space="preserve">chr16_3094_NM_liver_mature</t>
  </si>
  <si>
    <t xml:space="preserve">uggagugugacaguggggu</t>
  </si>
  <si>
    <t xml:space="preserve">chr16:67975421..67975439:-</t>
  </si>
  <si>
    <t xml:space="preserve">chr2_4573_NM_liver_mature</t>
  </si>
  <si>
    <t xml:space="preserve">ugaagacuuuuucugugacc</t>
  </si>
  <si>
    <t xml:space="preserve">chr2:76046700..76046719:-</t>
  </si>
  <si>
    <t xml:space="preserve">chr7_7728_NM_liver_mature</t>
  </si>
  <si>
    <t xml:space="preserve">cucugggaacucauuacuggg</t>
  </si>
  <si>
    <t xml:space="preserve">chr7:135163779..135163799:-</t>
  </si>
  <si>
    <t xml:space="preserve">chr12_GL877876v1_alt_8528_NM_liver_mature</t>
  </si>
  <si>
    <t xml:space="preserve">cagcaguccuacuucucc</t>
  </si>
  <si>
    <t xml:space="preserve">chr12_GL877876v1_alt:125663..125680:+</t>
  </si>
  <si>
    <t xml:space="preserve">chr22_5222_NM_liver_mature</t>
  </si>
  <si>
    <t xml:space="preserve">aacaauugagucuuuauguag</t>
  </si>
  <si>
    <t xml:space="preserve">chr22:40328773..40328793:+</t>
  </si>
  <si>
    <t xml:space="preserve">chr18_3670_NM_liver_mature</t>
  </si>
  <si>
    <t xml:space="preserve">agcuccgcggagccucggu</t>
  </si>
  <si>
    <t xml:space="preserve">chr18:5544067..5544085:-</t>
  </si>
  <si>
    <t xml:space="preserve">chr10_1171_NM_liver_mature</t>
  </si>
  <si>
    <t xml:space="preserve">caagaucgucugugaacucag</t>
  </si>
  <si>
    <t xml:space="preserve">chr10:81146271..81146291:-</t>
  </si>
  <si>
    <t xml:space="preserve">chr19_3805_NM_liver_mature</t>
  </si>
  <si>
    <t xml:space="preserve">cugucccugagcugggaggc</t>
  </si>
  <si>
    <t xml:space="preserve">chr19:30717529..30717548:+</t>
  </si>
  <si>
    <t xml:space="preserve">chr1_133_NM_liver_mature</t>
  </si>
  <si>
    <t xml:space="preserve">cucugcccacaccacacc</t>
  </si>
  <si>
    <t xml:space="preserve">chr1:27526119..27526136:+</t>
  </si>
  <si>
    <t xml:space="preserve">chr14_2526_NM_liver_mature</t>
  </si>
  <si>
    <t xml:space="preserve">aaagaacuuugaauagagc</t>
  </si>
  <si>
    <t xml:space="preserve">chr14:92791590..92791608:-</t>
  </si>
  <si>
    <t xml:space="preserve">chr1_316_NM_liver_mature</t>
  </si>
  <si>
    <t xml:space="preserve">aagcugucaguugaaggac</t>
  </si>
  <si>
    <t xml:space="preserve">chr1:149622040..149622058:+</t>
  </si>
  <si>
    <t xml:space="preserve">chr2_4115_NM_liver_mature</t>
  </si>
  <si>
    <t xml:space="preserve">guuggugcagaaguaaucgcg</t>
  </si>
  <si>
    <t xml:space="preserve">chr2:37784940..37784960:+</t>
  </si>
  <si>
    <t xml:space="preserve">chr12_1957_NM_liver_mature</t>
  </si>
  <si>
    <t xml:space="preserve">ugccgcacuucucccuacag</t>
  </si>
  <si>
    <t xml:space="preserve">chr12:6333148..6333167:-</t>
  </si>
  <si>
    <t xml:space="preserve">chr7_7364_NM_liver_mature</t>
  </si>
  <si>
    <t xml:space="preserve">gcaguugcugugguaccu</t>
  </si>
  <si>
    <t xml:space="preserve">chr7:20689312..20689329:+</t>
  </si>
  <si>
    <t xml:space="preserve">chr14_2316_NM_liver_mature</t>
  </si>
  <si>
    <t xml:space="preserve">uuugaucuguuaggcuuagu</t>
  </si>
  <si>
    <t xml:space="preserve">chr14:20808271..20808290:+</t>
  </si>
  <si>
    <t xml:space="preserve">chr16_2841_NM_liver_mature</t>
  </si>
  <si>
    <t xml:space="preserve">agcuugucggaugugcagau</t>
  </si>
  <si>
    <t xml:space="preserve">chr16:12500703..12500722:+</t>
  </si>
  <si>
    <t xml:space="preserve">chrX_9193_NM_liver_mature</t>
  </si>
  <si>
    <t xml:space="preserve">aaagcggggggaggggggg</t>
  </si>
  <si>
    <t xml:space="preserve">chrX:106027285..106027303:-</t>
  </si>
  <si>
    <t xml:space="preserve">chr22_5234_NM_liver_mature</t>
  </si>
  <si>
    <t xml:space="preserve">gaugccugggaguugcgaucug</t>
  </si>
  <si>
    <t xml:space="preserve">chr22:42615368..42615389:+</t>
  </si>
  <si>
    <t xml:space="preserve">chr17_3192_NM_liver_mature</t>
  </si>
  <si>
    <t xml:space="preserve">ggagagaacgcggucugagug</t>
  </si>
  <si>
    <t xml:space="preserve">chr17:19188210..19188230:+</t>
  </si>
  <si>
    <t xml:space="preserve">chr21_5094_NM_liver_mature</t>
  </si>
  <si>
    <t xml:space="preserve">guuaagaugacagagccca</t>
  </si>
  <si>
    <t xml:space="preserve">chr21:36278959..36278977:+</t>
  </si>
  <si>
    <t xml:space="preserve">chr1_400_NM_liver_mature</t>
  </si>
  <si>
    <t xml:space="preserve">ugauguaguagauuguau</t>
  </si>
  <si>
    <t xml:space="preserve">chr1:192330995..192331012:+</t>
  </si>
  <si>
    <t xml:space="preserve">Star Sequence</t>
  </si>
  <si>
    <t xml:space="preserve">NovomiRank Z-score</t>
  </si>
  <si>
    <t xml:space="preserve">Previously described in large-scale miRNA discovery study</t>
  </si>
  <si>
    <t xml:space="preserve">Tissue described</t>
  </si>
  <si>
    <t xml:space="preserve">chr17_3421_NM_liver_star</t>
  </si>
  <si>
    <t xml:space="preserve">aaucugcugucuugcgcaagg</t>
  </si>
  <si>
    <t xml:space="preserve">chr22_5179_NM_liver_star</t>
  </si>
  <si>
    <t xml:space="preserve">cccuccucuccuguggccaca</t>
  </si>
  <si>
    <t xml:space="preserve">chr3_5817_NM_liver_star</t>
  </si>
  <si>
    <t xml:space="preserve">uguuuagcauccuguagccug</t>
  </si>
  <si>
    <t xml:space="preserve">chr2_4408_NM_liver_star</t>
  </si>
  <si>
    <t xml:space="preserve">cuuucagaugguucucuaga</t>
  </si>
  <si>
    <t xml:space="preserve">chr1_649_NM_liver_star</t>
  </si>
  <si>
    <t xml:space="preserve">gacugacccagagucucaag</t>
  </si>
  <si>
    <t xml:space="preserve">chr1_562_NM_liver_star</t>
  </si>
  <si>
    <t xml:space="preserve">ucguugaaggcgccugggccgc</t>
  </si>
  <si>
    <t xml:space="preserve">chr11_1693_NM_liver_star</t>
  </si>
  <si>
    <t xml:space="preserve">agcaacagggccggggcuggg</t>
  </si>
  <si>
    <t xml:space="preserve">chr20_4839_NM_liver_star</t>
  </si>
  <si>
    <t xml:space="preserve">caaggaucuggcaaagcugag</t>
  </si>
  <si>
    <t xml:space="preserve">chr17_3192_NM_liver_star</t>
  </si>
  <si>
    <t xml:space="preserve">gaugaucguucuucucucc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7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8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1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4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8" xfId="2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0" activeCellId="0" sqref="O1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9.13"/>
    <col collapsed="false" customWidth="true" hidden="false" outlineLevel="0" max="2" min="2" style="2" width="10.13"/>
    <col collapsed="false" customWidth="true" hidden="false" outlineLevel="0" max="3" min="3" style="2" width="11.13"/>
    <col collapsed="false" customWidth="true" hidden="false" outlineLevel="0" max="4" min="4" style="2" width="23.56"/>
    <col collapsed="false" customWidth="true" hidden="false" outlineLevel="0" max="5" min="5" style="3" width="35.28"/>
    <col collapsed="false" customWidth="true" hidden="false" outlineLevel="0" max="6" min="6" style="0" width="13.7"/>
    <col collapsed="false" customWidth="true" hidden="false" outlineLevel="0" max="7" min="7" style="0" width="32.28"/>
    <col collapsed="false" customWidth="true" hidden="false" outlineLevel="0" max="8" min="8" style="2" width="21.42"/>
    <col collapsed="false" customWidth="true" hidden="false" outlineLevel="0" max="9" min="9" style="2" width="22.56"/>
    <col collapsed="false" customWidth="true" hidden="false" outlineLevel="0" max="10" min="10" style="0" width="32.56"/>
    <col collapsed="false" customWidth="true" hidden="false" outlineLevel="0" max="11" min="11" style="4" width="28.56"/>
    <col collapsed="false" customWidth="true" hidden="false" outlineLevel="0" max="12" min="12" style="2" width="16.13"/>
    <col collapsed="false" customWidth="true" hidden="false" outlineLevel="0" max="13" min="13" style="2" width="20.56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35.25" hidden="false" customHeight="true" outlineLevel="0" collapsed="false">
      <c r="A2" s="6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10" t="s">
        <v>6</v>
      </c>
      <c r="G2" s="11" t="s">
        <v>7</v>
      </c>
      <c r="H2" s="12" t="s">
        <v>8</v>
      </c>
      <c r="I2" s="12" t="s">
        <v>9</v>
      </c>
      <c r="J2" s="13" t="s">
        <v>10</v>
      </c>
      <c r="K2" s="13" t="s">
        <v>11</v>
      </c>
      <c r="L2" s="12" t="s">
        <v>12</v>
      </c>
      <c r="M2" s="12" t="s">
        <v>13</v>
      </c>
    </row>
    <row r="3" customFormat="false" ht="15" hidden="false" customHeight="false" outlineLevel="0" collapsed="false">
      <c r="A3" s="14" t="s">
        <v>14</v>
      </c>
      <c r="B3" s="15" t="n">
        <v>333.4</v>
      </c>
      <c r="C3" s="15" t="n">
        <v>655</v>
      </c>
      <c r="D3" s="15" t="s">
        <v>15</v>
      </c>
      <c r="E3" s="16" t="s">
        <v>16</v>
      </c>
      <c r="F3" s="17" t="n">
        <v>47.6190476190476</v>
      </c>
      <c r="G3" s="18" t="n">
        <v>0.5499</v>
      </c>
      <c r="H3" s="18" t="n">
        <v>0</v>
      </c>
      <c r="I3" s="18" t="s">
        <v>17</v>
      </c>
      <c r="J3" s="19" t="s">
        <v>17</v>
      </c>
      <c r="K3" s="15" t="s">
        <v>17</v>
      </c>
      <c r="L3" s="18" t="n">
        <v>2</v>
      </c>
      <c r="M3" s="20" t="n">
        <v>0.0018817</v>
      </c>
    </row>
    <row r="4" customFormat="false" ht="15" hidden="false" customHeight="false" outlineLevel="0" collapsed="false">
      <c r="A4" s="21" t="s">
        <v>18</v>
      </c>
      <c r="B4" s="22" t="n">
        <v>321.3</v>
      </c>
      <c r="C4" s="22" t="n">
        <v>622</v>
      </c>
      <c r="D4" s="22" t="s">
        <v>19</v>
      </c>
      <c r="E4" s="23" t="s">
        <v>20</v>
      </c>
      <c r="F4" s="24" t="n">
        <v>55</v>
      </c>
      <c r="G4" s="25" t="n">
        <v>0.6565</v>
      </c>
      <c r="H4" s="25" t="n">
        <v>0</v>
      </c>
      <c r="I4" s="25" t="s">
        <v>17</v>
      </c>
      <c r="J4" s="26" t="s">
        <v>17</v>
      </c>
      <c r="K4" s="22" t="s">
        <v>17</v>
      </c>
      <c r="L4" s="25" t="n">
        <v>1</v>
      </c>
      <c r="M4" s="27" t="n">
        <v>0.00530916</v>
      </c>
    </row>
    <row r="5" customFormat="false" ht="15" hidden="false" customHeight="false" outlineLevel="0" collapsed="false">
      <c r="A5" s="21" t="s">
        <v>21</v>
      </c>
      <c r="B5" s="22" t="n">
        <v>275.9</v>
      </c>
      <c r="C5" s="22" t="n">
        <v>532</v>
      </c>
      <c r="D5" s="22" t="s">
        <v>22</v>
      </c>
      <c r="E5" s="23" t="s">
        <v>23</v>
      </c>
      <c r="F5" s="24" t="n">
        <v>50</v>
      </c>
      <c r="G5" s="25" t="s">
        <v>17</v>
      </c>
      <c r="H5" s="25" t="n">
        <v>3</v>
      </c>
      <c r="I5" s="25" t="n">
        <v>5.1007</v>
      </c>
      <c r="J5" s="26" t="s">
        <v>17</v>
      </c>
      <c r="K5" s="22" t="s">
        <v>17</v>
      </c>
      <c r="L5" s="25" t="n">
        <v>3</v>
      </c>
      <c r="M5" s="27" t="n">
        <v>6.34877</v>
      </c>
    </row>
    <row r="6" customFormat="false" ht="15" hidden="false" customHeight="false" outlineLevel="0" collapsed="false">
      <c r="A6" s="21" t="s">
        <v>24</v>
      </c>
      <c r="B6" s="22" t="n">
        <v>268.7</v>
      </c>
      <c r="C6" s="22" t="n">
        <v>525</v>
      </c>
      <c r="D6" s="22" t="s">
        <v>25</v>
      </c>
      <c r="E6" s="23" t="s">
        <v>26</v>
      </c>
      <c r="F6" s="24" t="n">
        <v>52.3809523809524</v>
      </c>
      <c r="G6" s="25" t="n">
        <v>0.8096</v>
      </c>
      <c r="H6" s="25" t="n">
        <v>0</v>
      </c>
      <c r="I6" s="25" t="s">
        <v>17</v>
      </c>
      <c r="J6" s="26" t="s">
        <v>27</v>
      </c>
      <c r="K6" s="22" t="s">
        <v>28</v>
      </c>
      <c r="L6" s="25" t="n">
        <v>9</v>
      </c>
      <c r="M6" s="27" t="n">
        <v>0.0018817</v>
      </c>
    </row>
    <row r="7" customFormat="false" ht="15" hidden="false" customHeight="false" outlineLevel="0" collapsed="false">
      <c r="A7" s="21" t="s">
        <v>29</v>
      </c>
      <c r="B7" s="22" t="n">
        <v>196.2</v>
      </c>
      <c r="C7" s="22" t="n">
        <v>375</v>
      </c>
      <c r="D7" s="22" t="s">
        <v>30</v>
      </c>
      <c r="E7" s="23" t="s">
        <v>31</v>
      </c>
      <c r="F7" s="24" t="n">
        <v>40.9090909090909</v>
      </c>
      <c r="G7" s="25" t="n">
        <v>0.7041</v>
      </c>
      <c r="H7" s="25" t="n">
        <v>0</v>
      </c>
      <c r="I7" s="25" t="s">
        <v>17</v>
      </c>
      <c r="J7" s="26" t="s">
        <v>17</v>
      </c>
      <c r="K7" s="22" t="s">
        <v>17</v>
      </c>
      <c r="L7" s="25" t="n">
        <v>5</v>
      </c>
      <c r="M7" s="27" t="n">
        <v>0.00205276</v>
      </c>
    </row>
    <row r="8" customFormat="false" ht="15" hidden="false" customHeight="false" outlineLevel="0" collapsed="false">
      <c r="A8" s="21" t="s">
        <v>32</v>
      </c>
      <c r="B8" s="22" t="n">
        <v>163.3</v>
      </c>
      <c r="C8" s="22" t="n">
        <v>311</v>
      </c>
      <c r="D8" s="22" t="s">
        <v>33</v>
      </c>
      <c r="E8" s="23" t="s">
        <v>34</v>
      </c>
      <c r="F8" s="24" t="n">
        <v>38.0952380952381</v>
      </c>
      <c r="G8" s="25" t="n">
        <v>0.8913</v>
      </c>
      <c r="H8" s="25" t="n">
        <v>17</v>
      </c>
      <c r="I8" s="25" t="n">
        <v>0.123564</v>
      </c>
      <c r="J8" s="26" t="s">
        <v>35</v>
      </c>
      <c r="K8" s="28" t="s">
        <v>36</v>
      </c>
      <c r="L8" s="25" t="n">
        <v>26</v>
      </c>
      <c r="M8" s="27" t="n">
        <v>0.0018817</v>
      </c>
    </row>
    <row r="9" customFormat="false" ht="15" hidden="false" customHeight="false" outlineLevel="0" collapsed="false">
      <c r="A9" s="21" t="s">
        <v>37</v>
      </c>
      <c r="B9" s="22" t="n">
        <v>159.3</v>
      </c>
      <c r="C9" s="22" t="n">
        <v>304</v>
      </c>
      <c r="D9" s="22" t="s">
        <v>38</v>
      </c>
      <c r="E9" s="23" t="s">
        <v>39</v>
      </c>
      <c r="F9" s="24" t="n">
        <v>50</v>
      </c>
      <c r="G9" s="25" t="n">
        <v>0.6578</v>
      </c>
      <c r="H9" s="25" t="n">
        <v>2</v>
      </c>
      <c r="I9" s="25" t="n">
        <v>5.12984</v>
      </c>
      <c r="J9" s="26" t="s">
        <v>17</v>
      </c>
      <c r="K9" s="22" t="s">
        <v>17</v>
      </c>
      <c r="L9" s="25" t="n">
        <v>5</v>
      </c>
      <c r="M9" s="27" t="n">
        <v>0.000787839</v>
      </c>
    </row>
    <row r="10" customFormat="false" ht="15" hidden="false" customHeight="false" outlineLevel="0" collapsed="false">
      <c r="A10" s="21" t="s">
        <v>40</v>
      </c>
      <c r="B10" s="22" t="n">
        <v>145</v>
      </c>
      <c r="C10" s="22" t="n">
        <v>282</v>
      </c>
      <c r="D10" s="22" t="s">
        <v>41</v>
      </c>
      <c r="E10" s="23" t="s">
        <v>42</v>
      </c>
      <c r="F10" s="24" t="n">
        <v>47.6190476190476</v>
      </c>
      <c r="G10" s="25" t="n">
        <v>0.5376</v>
      </c>
      <c r="H10" s="25" t="n">
        <v>3</v>
      </c>
      <c r="I10" s="25" t="n">
        <v>0.692651</v>
      </c>
      <c r="J10" s="26" t="s">
        <v>17</v>
      </c>
      <c r="K10" s="22" t="s">
        <v>17</v>
      </c>
      <c r="L10" s="25" t="n">
        <v>11</v>
      </c>
      <c r="M10" s="27" t="n">
        <v>0.0018817</v>
      </c>
    </row>
    <row r="11" customFormat="false" ht="15" hidden="false" customHeight="false" outlineLevel="0" collapsed="false">
      <c r="A11" s="21" t="s">
        <v>43</v>
      </c>
      <c r="B11" s="22" t="n">
        <v>124.3</v>
      </c>
      <c r="C11" s="22" t="n">
        <v>235</v>
      </c>
      <c r="D11" s="22" t="s">
        <v>44</v>
      </c>
      <c r="E11" s="23" t="s">
        <v>45</v>
      </c>
      <c r="F11" s="24" t="n">
        <v>52.3809523809524</v>
      </c>
      <c r="G11" s="25" t="n">
        <v>0.6305</v>
      </c>
      <c r="H11" s="25" t="n">
        <v>17</v>
      </c>
      <c r="I11" s="25" t="n">
        <v>4.70236</v>
      </c>
      <c r="J11" s="26" t="s">
        <v>46</v>
      </c>
      <c r="K11" s="28" t="s">
        <v>47</v>
      </c>
      <c r="L11" s="25" t="n">
        <v>6</v>
      </c>
      <c r="M11" s="27" t="n">
        <v>0.0018817</v>
      </c>
    </row>
    <row r="12" customFormat="false" ht="15" hidden="false" customHeight="false" outlineLevel="0" collapsed="false">
      <c r="A12" s="21" t="s">
        <v>48</v>
      </c>
      <c r="B12" s="22" t="n">
        <v>119.2</v>
      </c>
      <c r="C12" s="22" t="n">
        <v>228</v>
      </c>
      <c r="D12" s="22" t="s">
        <v>49</v>
      </c>
      <c r="E12" s="23" t="s">
        <v>50</v>
      </c>
      <c r="F12" s="24" t="n">
        <v>47.6190476190476</v>
      </c>
      <c r="G12" s="25" t="n">
        <v>0.8652</v>
      </c>
      <c r="H12" s="25" t="n">
        <v>3</v>
      </c>
      <c r="I12" s="25" t="n">
        <v>2.64713</v>
      </c>
      <c r="J12" s="26" t="s">
        <v>17</v>
      </c>
      <c r="K12" s="22" t="s">
        <v>17</v>
      </c>
      <c r="L12" s="25" t="n">
        <v>3</v>
      </c>
      <c r="M12" s="27" t="n">
        <v>0.0018817</v>
      </c>
    </row>
    <row r="13" customFormat="false" ht="15" hidden="false" customHeight="false" outlineLevel="0" collapsed="false">
      <c r="A13" s="21" t="s">
        <v>51</v>
      </c>
      <c r="B13" s="22" t="n">
        <v>81.3</v>
      </c>
      <c r="C13" s="22" t="n">
        <v>158</v>
      </c>
      <c r="D13" s="22" t="s">
        <v>52</v>
      </c>
      <c r="E13" s="23" t="s">
        <v>53</v>
      </c>
      <c r="F13" s="24" t="n">
        <v>35</v>
      </c>
      <c r="G13" s="25" t="n">
        <v>0.9703</v>
      </c>
      <c r="H13" s="25" t="n">
        <v>0</v>
      </c>
      <c r="I13" s="25" t="s">
        <v>17</v>
      </c>
      <c r="J13" s="26" t="s">
        <v>17</v>
      </c>
      <c r="K13" s="22" t="s">
        <v>17</v>
      </c>
      <c r="L13" s="25" t="n">
        <v>1</v>
      </c>
      <c r="M13" s="27" t="n">
        <v>0.00530916</v>
      </c>
    </row>
    <row r="14" customFormat="false" ht="15" hidden="false" customHeight="false" outlineLevel="0" collapsed="false">
      <c r="A14" s="21" t="s">
        <v>54</v>
      </c>
      <c r="B14" s="22" t="n">
        <v>80.3</v>
      </c>
      <c r="C14" s="22" t="n">
        <v>162</v>
      </c>
      <c r="D14" s="22" t="s">
        <v>55</v>
      </c>
      <c r="E14" s="23" t="s">
        <v>56</v>
      </c>
      <c r="F14" s="24" t="n">
        <v>45.4545454545455</v>
      </c>
      <c r="G14" s="25" t="n">
        <v>0.723</v>
      </c>
      <c r="H14" s="25" t="n">
        <v>1</v>
      </c>
      <c r="I14" s="25" t="n">
        <v>4.23569</v>
      </c>
      <c r="J14" s="26" t="s">
        <v>17</v>
      </c>
      <c r="K14" s="22" t="s">
        <v>17</v>
      </c>
      <c r="L14" s="25" t="n">
        <v>4</v>
      </c>
      <c r="M14" s="27" t="n">
        <v>5.28108</v>
      </c>
    </row>
    <row r="15" customFormat="false" ht="15" hidden="false" customHeight="false" outlineLevel="0" collapsed="false">
      <c r="A15" s="21" t="s">
        <v>57</v>
      </c>
      <c r="B15" s="22" t="n">
        <v>66.7</v>
      </c>
      <c r="C15" s="22" t="n">
        <v>122</v>
      </c>
      <c r="D15" s="22" t="s">
        <v>58</v>
      </c>
      <c r="E15" s="23" t="s">
        <v>59</v>
      </c>
      <c r="F15" s="24" t="n">
        <v>42.8571428571429</v>
      </c>
      <c r="G15" s="25" t="n">
        <v>0.7639</v>
      </c>
      <c r="H15" s="25" t="n">
        <v>25</v>
      </c>
      <c r="I15" s="25" t="n">
        <v>3.88271</v>
      </c>
      <c r="J15" s="26" t="s">
        <v>17</v>
      </c>
      <c r="K15" s="22" t="s">
        <v>17</v>
      </c>
      <c r="L15" s="25" t="n">
        <v>9</v>
      </c>
      <c r="M15" s="27" t="n">
        <v>0.00490286</v>
      </c>
    </row>
    <row r="16" customFormat="false" ht="15" hidden="false" customHeight="false" outlineLevel="0" collapsed="false">
      <c r="A16" s="21" t="s">
        <v>60</v>
      </c>
      <c r="B16" s="22" t="n">
        <v>5.9</v>
      </c>
      <c r="C16" s="22" t="n">
        <v>580</v>
      </c>
      <c r="D16" s="22" t="s">
        <v>61</v>
      </c>
      <c r="E16" s="23" t="s">
        <v>62</v>
      </c>
      <c r="F16" s="24" t="n">
        <v>55</v>
      </c>
      <c r="G16" s="25" t="n">
        <v>0.7434</v>
      </c>
      <c r="H16" s="25" t="n">
        <v>2</v>
      </c>
      <c r="I16" s="25" t="n">
        <v>5.1007</v>
      </c>
      <c r="J16" s="28" t="s">
        <v>63</v>
      </c>
      <c r="K16" s="22" t="s">
        <v>64</v>
      </c>
      <c r="L16" s="25" t="n">
        <v>4</v>
      </c>
      <c r="M16" s="27" t="n">
        <v>0.00530916</v>
      </c>
    </row>
    <row r="17" customFormat="false" ht="15" hidden="false" customHeight="false" outlineLevel="0" collapsed="false">
      <c r="A17" s="21" t="s">
        <v>65</v>
      </c>
      <c r="B17" s="22" t="n">
        <v>5.8</v>
      </c>
      <c r="C17" s="22" t="n">
        <v>1027</v>
      </c>
      <c r="D17" s="22" t="s">
        <v>66</v>
      </c>
      <c r="E17" s="23" t="s">
        <v>67</v>
      </c>
      <c r="F17" s="24" t="n">
        <v>42.8571428571429</v>
      </c>
      <c r="G17" s="25" t="n">
        <v>0.683</v>
      </c>
      <c r="H17" s="25" t="n">
        <v>11</v>
      </c>
      <c r="I17" s="25" t="n">
        <v>4.70236</v>
      </c>
      <c r="J17" s="26" t="s">
        <v>68</v>
      </c>
      <c r="K17" s="28" t="s">
        <v>69</v>
      </c>
      <c r="L17" s="25" t="n">
        <v>7</v>
      </c>
      <c r="M17" s="27" t="n">
        <v>0.0018817</v>
      </c>
    </row>
    <row r="18" customFormat="false" ht="15" hidden="false" customHeight="false" outlineLevel="0" collapsed="false">
      <c r="A18" s="21" t="s">
        <v>70</v>
      </c>
      <c r="B18" s="22" t="n">
        <v>5.8</v>
      </c>
      <c r="C18" s="22" t="n">
        <v>287</v>
      </c>
      <c r="D18" s="22" t="s">
        <v>71</v>
      </c>
      <c r="E18" s="23" t="s">
        <v>72</v>
      </c>
      <c r="F18" s="24" t="n">
        <v>52.3809523809524</v>
      </c>
      <c r="G18" s="25" t="n">
        <v>0.6224</v>
      </c>
      <c r="H18" s="25" t="n">
        <v>0</v>
      </c>
      <c r="I18" s="25" t="s">
        <v>17</v>
      </c>
      <c r="J18" s="26" t="s">
        <v>17</v>
      </c>
      <c r="K18" s="22" t="s">
        <v>17</v>
      </c>
      <c r="L18" s="25" t="n">
        <v>4</v>
      </c>
      <c r="M18" s="27" t="n">
        <v>0.0018817</v>
      </c>
    </row>
    <row r="19" customFormat="false" ht="15" hidden="false" customHeight="false" outlineLevel="0" collapsed="false">
      <c r="A19" s="21" t="s">
        <v>73</v>
      </c>
      <c r="B19" s="22" t="n">
        <v>5.8</v>
      </c>
      <c r="C19" s="22" t="n">
        <v>720</v>
      </c>
      <c r="D19" s="22" t="s">
        <v>74</v>
      </c>
      <c r="E19" s="23" t="s">
        <v>75</v>
      </c>
      <c r="F19" s="24" t="n">
        <v>61.1111111111111</v>
      </c>
      <c r="G19" s="25" t="n">
        <v>1.2984</v>
      </c>
      <c r="H19" s="25" t="n">
        <v>0</v>
      </c>
      <c r="I19" s="25" t="s">
        <v>17</v>
      </c>
      <c r="J19" s="26" t="s">
        <v>17</v>
      </c>
      <c r="K19" s="22" t="s">
        <v>17</v>
      </c>
      <c r="L19" s="25" t="n">
        <v>3</v>
      </c>
      <c r="M19" s="27" t="n">
        <v>6.2133</v>
      </c>
    </row>
    <row r="20" customFormat="false" ht="15" hidden="false" customHeight="false" outlineLevel="0" collapsed="false">
      <c r="A20" s="21" t="s">
        <v>76</v>
      </c>
      <c r="B20" s="22" t="n">
        <v>5.7</v>
      </c>
      <c r="C20" s="22" t="n">
        <v>127</v>
      </c>
      <c r="D20" s="22" t="s">
        <v>77</v>
      </c>
      <c r="E20" s="23" t="s">
        <v>78</v>
      </c>
      <c r="F20" s="24" t="n">
        <v>68.1818181818182</v>
      </c>
      <c r="G20" s="25" t="n">
        <v>1.3282</v>
      </c>
      <c r="H20" s="25" t="n">
        <v>7</v>
      </c>
      <c r="I20" s="25" t="n">
        <v>0.755619</v>
      </c>
      <c r="J20" s="26" t="s">
        <v>17</v>
      </c>
      <c r="K20" s="22" t="s">
        <v>17</v>
      </c>
      <c r="L20" s="25" t="n">
        <v>10</v>
      </c>
      <c r="M20" s="27" t="n">
        <v>0.000787839</v>
      </c>
    </row>
    <row r="21" customFormat="false" ht="15" hidden="false" customHeight="false" outlineLevel="0" collapsed="false">
      <c r="A21" s="21" t="s">
        <v>79</v>
      </c>
      <c r="B21" s="22" t="n">
        <v>5.7</v>
      </c>
      <c r="C21" s="22" t="n">
        <v>435</v>
      </c>
      <c r="D21" s="22" t="s">
        <v>80</v>
      </c>
      <c r="E21" s="23" t="s">
        <v>81</v>
      </c>
      <c r="F21" s="24" t="n">
        <v>54.5454545454545</v>
      </c>
      <c r="G21" s="25" t="n">
        <v>0.8298</v>
      </c>
      <c r="H21" s="25" t="n">
        <v>1</v>
      </c>
      <c r="I21" s="25" t="n">
        <v>9.11265</v>
      </c>
      <c r="J21" s="26" t="s">
        <v>35</v>
      </c>
      <c r="K21" s="28" t="s">
        <v>36</v>
      </c>
      <c r="L21" s="25" t="n">
        <v>6</v>
      </c>
      <c r="M21" s="27" t="n">
        <v>0.000787839</v>
      </c>
    </row>
    <row r="22" customFormat="false" ht="15" hidden="false" customHeight="false" outlineLevel="0" collapsed="false">
      <c r="A22" s="21" t="s">
        <v>82</v>
      </c>
      <c r="B22" s="22" t="n">
        <v>5.7</v>
      </c>
      <c r="C22" s="22" t="n">
        <v>312</v>
      </c>
      <c r="D22" s="22" t="s">
        <v>83</v>
      </c>
      <c r="E22" s="23" t="s">
        <v>84</v>
      </c>
      <c r="F22" s="24" t="n">
        <v>55.5555555555556</v>
      </c>
      <c r="G22" s="25" t="n">
        <v>0.9882</v>
      </c>
      <c r="H22" s="25" t="n">
        <v>1</v>
      </c>
      <c r="I22" s="25" t="n">
        <v>6.05445</v>
      </c>
      <c r="J22" s="26" t="s">
        <v>17</v>
      </c>
      <c r="K22" s="22" t="s">
        <v>17</v>
      </c>
      <c r="L22" s="25" t="n">
        <v>4</v>
      </c>
      <c r="M22" s="27" t="n">
        <v>7.52493</v>
      </c>
    </row>
    <row r="23" customFormat="false" ht="15" hidden="false" customHeight="false" outlineLevel="0" collapsed="false">
      <c r="A23" s="21" t="s">
        <v>85</v>
      </c>
      <c r="B23" s="22" t="n">
        <v>5.7</v>
      </c>
      <c r="C23" s="22" t="n">
        <v>696</v>
      </c>
      <c r="D23" s="22" t="s">
        <v>86</v>
      </c>
      <c r="E23" s="23" t="s">
        <v>87</v>
      </c>
      <c r="F23" s="24" t="n">
        <v>60</v>
      </c>
      <c r="G23" s="25" t="n">
        <v>0.7306</v>
      </c>
      <c r="H23" s="25" t="n">
        <v>1</v>
      </c>
      <c r="I23" s="25" t="n">
        <v>9.06087</v>
      </c>
      <c r="J23" s="26" t="s">
        <v>17</v>
      </c>
      <c r="K23" s="22" t="s">
        <v>17</v>
      </c>
      <c r="L23" s="25" t="n">
        <v>2</v>
      </c>
      <c r="M23" s="27" t="n">
        <v>0.00530916</v>
      </c>
    </row>
    <row r="24" customFormat="false" ht="15" hidden="false" customHeight="false" outlineLevel="0" collapsed="false">
      <c r="A24" s="21" t="s">
        <v>88</v>
      </c>
      <c r="B24" s="22" t="n">
        <v>5.5</v>
      </c>
      <c r="C24" s="22" t="n">
        <v>431</v>
      </c>
      <c r="D24" s="22" t="s">
        <v>89</v>
      </c>
      <c r="E24" s="23" t="s">
        <v>90</v>
      </c>
      <c r="F24" s="24" t="n">
        <v>38.0952380952381</v>
      </c>
      <c r="G24" s="25" t="n">
        <v>0.7721</v>
      </c>
      <c r="H24" s="25" t="n">
        <v>2</v>
      </c>
      <c r="I24" s="25" t="n">
        <v>5.69503</v>
      </c>
      <c r="J24" s="26" t="s">
        <v>17</v>
      </c>
      <c r="K24" s="22" t="s">
        <v>17</v>
      </c>
      <c r="L24" s="25" t="n">
        <v>5</v>
      </c>
      <c r="M24" s="27" t="n">
        <v>0.0018817</v>
      </c>
    </row>
    <row r="25" customFormat="false" ht="15" hidden="false" customHeight="false" outlineLevel="0" collapsed="false">
      <c r="A25" s="21" t="s">
        <v>91</v>
      </c>
      <c r="B25" s="22" t="n">
        <v>5.5</v>
      </c>
      <c r="C25" s="22" t="n">
        <v>113</v>
      </c>
      <c r="D25" s="22" t="s">
        <v>92</v>
      </c>
      <c r="E25" s="23" t="s">
        <v>93</v>
      </c>
      <c r="F25" s="24" t="n">
        <v>72.2222222222222</v>
      </c>
      <c r="G25" s="25" t="n">
        <v>1.0736</v>
      </c>
      <c r="H25" s="25" t="n">
        <v>14</v>
      </c>
      <c r="I25" s="25" t="n">
        <v>6.05445</v>
      </c>
      <c r="J25" s="26" t="s">
        <v>17</v>
      </c>
      <c r="K25" s="22" t="s">
        <v>17</v>
      </c>
      <c r="L25" s="25" t="n">
        <v>7</v>
      </c>
      <c r="M25" s="27" t="n">
        <v>3.49769</v>
      </c>
    </row>
    <row r="26" customFormat="false" ht="15" hidden="false" customHeight="false" outlineLevel="0" collapsed="false">
      <c r="A26" s="21" t="s">
        <v>94</v>
      </c>
      <c r="B26" s="22" t="n">
        <v>5.5</v>
      </c>
      <c r="C26" s="22" t="n">
        <v>383</v>
      </c>
      <c r="D26" s="22" t="s">
        <v>95</v>
      </c>
      <c r="E26" s="23" t="s">
        <v>96</v>
      </c>
      <c r="F26" s="24" t="n">
        <v>52.3809523809524</v>
      </c>
      <c r="G26" s="25" t="n">
        <v>0.9132</v>
      </c>
      <c r="H26" s="25" t="n">
        <v>0</v>
      </c>
      <c r="I26" s="25" t="s">
        <v>17</v>
      </c>
      <c r="J26" s="26" t="s">
        <v>17</v>
      </c>
      <c r="K26" s="22" t="s">
        <v>17</v>
      </c>
      <c r="L26" s="25" t="n">
        <v>6</v>
      </c>
      <c r="M26" s="27" t="n">
        <v>2.25016</v>
      </c>
    </row>
    <row r="27" customFormat="false" ht="15" hidden="false" customHeight="false" outlineLevel="0" collapsed="false">
      <c r="A27" s="21" t="s">
        <v>97</v>
      </c>
      <c r="B27" s="22" t="n">
        <v>5.5</v>
      </c>
      <c r="C27" s="22" t="n">
        <v>3530</v>
      </c>
      <c r="D27" s="22" t="s">
        <v>98</v>
      </c>
      <c r="E27" s="23" t="s">
        <v>99</v>
      </c>
      <c r="F27" s="24" t="n">
        <v>66.6666666666667</v>
      </c>
      <c r="G27" s="25" t="n">
        <v>1.292</v>
      </c>
      <c r="H27" s="25" t="n">
        <v>12</v>
      </c>
      <c r="I27" s="25" t="n">
        <v>0.389919</v>
      </c>
      <c r="J27" s="26" t="s">
        <v>27</v>
      </c>
      <c r="K27" s="22" t="s">
        <v>100</v>
      </c>
      <c r="L27" s="25" t="n">
        <v>9</v>
      </c>
      <c r="M27" s="27" t="n">
        <v>0.486153</v>
      </c>
    </row>
    <row r="28" customFormat="false" ht="15" hidden="false" customHeight="false" outlineLevel="0" collapsed="false">
      <c r="A28" s="21" t="s">
        <v>101</v>
      </c>
      <c r="B28" s="22" t="n">
        <v>5.4</v>
      </c>
      <c r="C28" s="22" t="n">
        <v>501</v>
      </c>
      <c r="D28" s="22" t="s">
        <v>102</v>
      </c>
      <c r="E28" s="23" t="s">
        <v>103</v>
      </c>
      <c r="F28" s="24" t="n">
        <v>52.3809523809524</v>
      </c>
      <c r="G28" s="25" t="n">
        <v>0.6648</v>
      </c>
      <c r="H28" s="25" t="n">
        <v>0</v>
      </c>
      <c r="I28" s="25" t="s">
        <v>17</v>
      </c>
      <c r="J28" s="26" t="s">
        <v>17</v>
      </c>
      <c r="K28" s="22" t="s">
        <v>17</v>
      </c>
      <c r="L28" s="25" t="n">
        <v>2</v>
      </c>
      <c r="M28" s="27" t="n">
        <v>2.72517</v>
      </c>
    </row>
    <row r="29" customFormat="false" ht="15" hidden="false" customHeight="false" outlineLevel="0" collapsed="false">
      <c r="A29" s="21" t="s">
        <v>104</v>
      </c>
      <c r="B29" s="22" t="n">
        <v>5.4</v>
      </c>
      <c r="C29" s="22" t="n">
        <v>23</v>
      </c>
      <c r="D29" s="22" t="s">
        <v>105</v>
      </c>
      <c r="E29" s="23" t="s">
        <v>106</v>
      </c>
      <c r="F29" s="24" t="n">
        <v>72.2222222222222</v>
      </c>
      <c r="G29" s="25" t="n">
        <v>1.1098</v>
      </c>
      <c r="H29" s="25" t="n">
        <v>2</v>
      </c>
      <c r="I29" s="25" t="n">
        <v>3.40827</v>
      </c>
      <c r="J29" s="26" t="s">
        <v>17</v>
      </c>
      <c r="K29" s="22" t="s">
        <v>17</v>
      </c>
      <c r="L29" s="25" t="n">
        <v>4</v>
      </c>
      <c r="M29" s="27" t="n">
        <v>4.23606</v>
      </c>
    </row>
    <row r="30" customFormat="false" ht="15" hidden="false" customHeight="false" outlineLevel="0" collapsed="false">
      <c r="A30" s="21" t="s">
        <v>107</v>
      </c>
      <c r="B30" s="22" t="n">
        <v>5.4</v>
      </c>
      <c r="C30" s="22" t="n">
        <v>151</v>
      </c>
      <c r="D30" s="22" t="s">
        <v>108</v>
      </c>
      <c r="E30" s="23" t="s">
        <v>109</v>
      </c>
      <c r="F30" s="24" t="n">
        <v>35</v>
      </c>
      <c r="G30" s="25" t="n">
        <v>0.807</v>
      </c>
      <c r="H30" s="25" t="n">
        <v>0</v>
      </c>
      <c r="I30" s="25" t="s">
        <v>17</v>
      </c>
      <c r="J30" s="26" t="s">
        <v>17</v>
      </c>
      <c r="K30" s="22" t="s">
        <v>17</v>
      </c>
      <c r="L30" s="25" t="n">
        <v>0</v>
      </c>
      <c r="M30" s="27" t="s">
        <v>17</v>
      </c>
    </row>
    <row r="31" customFormat="false" ht="15" hidden="false" customHeight="false" outlineLevel="0" collapsed="false">
      <c r="A31" s="21" t="s">
        <v>110</v>
      </c>
      <c r="B31" s="22" t="n">
        <v>5.4</v>
      </c>
      <c r="C31" s="22" t="n">
        <v>12356</v>
      </c>
      <c r="D31" s="22" t="s">
        <v>111</v>
      </c>
      <c r="E31" s="23" t="s">
        <v>112</v>
      </c>
      <c r="F31" s="24" t="n">
        <v>45</v>
      </c>
      <c r="G31" s="25" t="n">
        <v>0.8786</v>
      </c>
      <c r="H31" s="25" t="n">
        <v>1</v>
      </c>
      <c r="I31" s="25" t="n">
        <v>9.06087</v>
      </c>
      <c r="J31" s="26" t="s">
        <v>17</v>
      </c>
      <c r="K31" s="22" t="s">
        <v>17</v>
      </c>
      <c r="L31" s="25" t="n">
        <v>2</v>
      </c>
      <c r="M31" s="27" t="n">
        <v>3.57396</v>
      </c>
    </row>
    <row r="32" customFormat="false" ht="15" hidden="false" customHeight="false" outlineLevel="0" collapsed="false">
      <c r="A32" s="21" t="s">
        <v>113</v>
      </c>
      <c r="B32" s="22" t="n">
        <v>5.3</v>
      </c>
      <c r="C32" s="22" t="n">
        <v>868</v>
      </c>
      <c r="D32" s="22" t="s">
        <v>114</v>
      </c>
      <c r="E32" s="23" t="s">
        <v>115</v>
      </c>
      <c r="F32" s="24" t="n">
        <v>50</v>
      </c>
      <c r="G32" s="25" t="n">
        <v>0.878</v>
      </c>
      <c r="H32" s="25" t="n">
        <v>0</v>
      </c>
      <c r="I32" s="25" t="s">
        <v>17</v>
      </c>
      <c r="J32" s="26" t="s">
        <v>17</v>
      </c>
      <c r="K32" s="22" t="s">
        <v>17</v>
      </c>
      <c r="L32" s="25" t="n">
        <v>0</v>
      </c>
      <c r="M32" s="27" t="s">
        <v>17</v>
      </c>
    </row>
    <row r="33" customFormat="false" ht="15" hidden="false" customHeight="false" outlineLevel="0" collapsed="false">
      <c r="A33" s="21" t="s">
        <v>116</v>
      </c>
      <c r="B33" s="22" t="n">
        <v>5.3</v>
      </c>
      <c r="C33" s="22" t="n">
        <v>191</v>
      </c>
      <c r="D33" s="22" t="s">
        <v>117</v>
      </c>
      <c r="E33" s="23" t="s">
        <v>118</v>
      </c>
      <c r="F33" s="24" t="n">
        <v>63.6363636363636</v>
      </c>
      <c r="G33" s="25" t="n">
        <v>0.7848</v>
      </c>
      <c r="H33" s="25" t="n">
        <v>0</v>
      </c>
      <c r="I33" s="25" t="s">
        <v>17</v>
      </c>
      <c r="J33" s="26" t="s">
        <v>17</v>
      </c>
      <c r="K33" s="22" t="s">
        <v>17</v>
      </c>
      <c r="L33" s="25" t="n">
        <v>8</v>
      </c>
      <c r="M33" s="27" t="n">
        <v>0.530348</v>
      </c>
    </row>
    <row r="34" customFormat="false" ht="15" hidden="false" customHeight="false" outlineLevel="0" collapsed="false">
      <c r="A34" s="21" t="s">
        <v>119</v>
      </c>
      <c r="B34" s="22" t="n">
        <v>5.3</v>
      </c>
      <c r="C34" s="22" t="n">
        <v>8272</v>
      </c>
      <c r="D34" s="22" t="s">
        <v>120</v>
      </c>
      <c r="E34" s="23" t="s">
        <v>121</v>
      </c>
      <c r="F34" s="24" t="n">
        <v>71.4285714285714</v>
      </c>
      <c r="G34" s="25" t="n">
        <v>0.9313</v>
      </c>
      <c r="H34" s="25" t="n">
        <v>10</v>
      </c>
      <c r="I34" s="25" t="n">
        <v>2.18572</v>
      </c>
      <c r="J34" s="26" t="s">
        <v>17</v>
      </c>
      <c r="K34" s="22" t="s">
        <v>17</v>
      </c>
      <c r="L34" s="25" t="n">
        <v>20</v>
      </c>
      <c r="M34" s="27" t="n">
        <v>0.00490286</v>
      </c>
    </row>
    <row r="35" customFormat="false" ht="15" hidden="false" customHeight="false" outlineLevel="0" collapsed="false">
      <c r="A35" s="21" t="s">
        <v>122</v>
      </c>
      <c r="B35" s="22" t="n">
        <v>5.2</v>
      </c>
      <c r="C35" s="22" t="n">
        <v>87</v>
      </c>
      <c r="D35" s="22" t="s">
        <v>123</v>
      </c>
      <c r="E35" s="23" t="s">
        <v>124</v>
      </c>
      <c r="F35" s="24" t="n">
        <v>73.6842105263158</v>
      </c>
      <c r="G35" s="25" t="n">
        <v>1.3134</v>
      </c>
      <c r="H35" s="25" t="n">
        <v>7</v>
      </c>
      <c r="I35" s="25" t="n">
        <v>6.80138</v>
      </c>
      <c r="J35" s="26" t="s">
        <v>17</v>
      </c>
      <c r="K35" s="22" t="s">
        <v>17</v>
      </c>
      <c r="L35" s="25" t="n">
        <v>5</v>
      </c>
      <c r="M35" s="27" t="n">
        <v>6.99</v>
      </c>
    </row>
    <row r="36" customFormat="false" ht="15" hidden="false" customHeight="false" outlineLevel="0" collapsed="false">
      <c r="A36" s="21" t="s">
        <v>125</v>
      </c>
      <c r="B36" s="22" t="n">
        <v>5.1</v>
      </c>
      <c r="C36" s="22" t="n">
        <v>290</v>
      </c>
      <c r="D36" s="22" t="s">
        <v>126</v>
      </c>
      <c r="E36" s="23" t="s">
        <v>127</v>
      </c>
      <c r="F36" s="24" t="n">
        <v>50</v>
      </c>
      <c r="G36" s="25" t="n">
        <v>0.7242</v>
      </c>
      <c r="H36" s="25" t="n">
        <v>4</v>
      </c>
      <c r="I36" s="25" t="n">
        <v>6.17746</v>
      </c>
      <c r="J36" s="26" t="s">
        <v>27</v>
      </c>
      <c r="K36" s="22" t="s">
        <v>128</v>
      </c>
      <c r="L36" s="25" t="n">
        <v>5</v>
      </c>
      <c r="M36" s="27" t="n">
        <v>0.00530916</v>
      </c>
    </row>
    <row r="37" customFormat="false" ht="15" hidden="false" customHeight="false" outlineLevel="0" collapsed="false">
      <c r="A37" s="21" t="s">
        <v>129</v>
      </c>
      <c r="B37" s="22" t="n">
        <v>5.1</v>
      </c>
      <c r="C37" s="22" t="n">
        <v>204</v>
      </c>
      <c r="D37" s="22" t="s">
        <v>130</v>
      </c>
      <c r="E37" s="23" t="s">
        <v>131</v>
      </c>
      <c r="F37" s="24" t="n">
        <v>50</v>
      </c>
      <c r="G37" s="25" t="n">
        <v>0.5317</v>
      </c>
      <c r="H37" s="25" t="n">
        <v>1</v>
      </c>
      <c r="I37" s="25" t="n">
        <v>6.17746</v>
      </c>
      <c r="J37" s="26" t="s">
        <v>17</v>
      </c>
      <c r="K37" s="22" t="s">
        <v>17</v>
      </c>
      <c r="L37" s="25" t="n">
        <v>3</v>
      </c>
      <c r="M37" s="27" t="n">
        <v>0.0138333</v>
      </c>
    </row>
    <row r="38" customFormat="false" ht="15" hidden="false" customHeight="false" outlineLevel="0" collapsed="false">
      <c r="A38" s="21" t="s">
        <v>132</v>
      </c>
      <c r="B38" s="22" t="n">
        <v>5</v>
      </c>
      <c r="C38" s="22" t="n">
        <v>4080</v>
      </c>
      <c r="D38" s="22" t="s">
        <v>133</v>
      </c>
      <c r="E38" s="23" t="s">
        <v>134</v>
      </c>
      <c r="F38" s="24" t="n">
        <v>57.8947368421053</v>
      </c>
      <c r="G38" s="25" t="n">
        <v>0.9473</v>
      </c>
      <c r="H38" s="25" t="n">
        <v>30</v>
      </c>
      <c r="I38" s="25" t="n">
        <v>0.317479</v>
      </c>
      <c r="J38" s="26" t="s">
        <v>17</v>
      </c>
      <c r="K38" s="22" t="s">
        <v>17</v>
      </c>
      <c r="L38" s="25" t="n">
        <v>10</v>
      </c>
      <c r="M38" s="27" t="n">
        <v>0.395162</v>
      </c>
    </row>
    <row r="39" customFormat="false" ht="15" hidden="false" customHeight="false" outlineLevel="0" collapsed="false">
      <c r="A39" s="21" t="s">
        <v>135</v>
      </c>
      <c r="B39" s="22" t="n">
        <v>4.7</v>
      </c>
      <c r="C39" s="22" t="n">
        <v>400</v>
      </c>
      <c r="D39" s="22" t="s">
        <v>136</v>
      </c>
      <c r="E39" s="23" t="s">
        <v>137</v>
      </c>
      <c r="F39" s="24" t="n">
        <v>44.4444444444444</v>
      </c>
      <c r="G39" s="25" t="n">
        <v>0.9494</v>
      </c>
      <c r="H39" s="25" t="n">
        <v>2</v>
      </c>
      <c r="I39" s="25" t="n">
        <v>4.99913</v>
      </c>
      <c r="J39" s="26" t="s">
        <v>17</v>
      </c>
      <c r="K39" s="22" t="s">
        <v>17</v>
      </c>
      <c r="L39" s="25" t="n">
        <v>2</v>
      </c>
      <c r="M39" s="27" t="n">
        <v>3.49769</v>
      </c>
    </row>
    <row r="40" customFormat="false" ht="15" hidden="false" customHeight="false" outlineLevel="0" collapsed="false">
      <c r="A40" s="21" t="s">
        <v>138</v>
      </c>
      <c r="B40" s="22" t="n">
        <v>4.7</v>
      </c>
      <c r="C40" s="22" t="n">
        <v>15450</v>
      </c>
      <c r="D40" s="22" t="s">
        <v>139</v>
      </c>
      <c r="E40" s="23" t="s">
        <v>140</v>
      </c>
      <c r="F40" s="24" t="n">
        <v>36.3636363636364</v>
      </c>
      <c r="G40" s="25" t="n">
        <v>0.7748</v>
      </c>
      <c r="H40" s="25" t="n">
        <v>1</v>
      </c>
      <c r="I40" s="25" t="n">
        <v>7.52427</v>
      </c>
      <c r="J40" s="26" t="s">
        <v>17</v>
      </c>
      <c r="K40" s="22" t="s">
        <v>17</v>
      </c>
      <c r="L40" s="25" t="n">
        <v>1</v>
      </c>
      <c r="M40" s="27" t="n">
        <v>9.38129</v>
      </c>
    </row>
    <row r="41" customFormat="false" ht="15" hidden="false" customHeight="false" outlineLevel="0" collapsed="false">
      <c r="A41" s="21" t="s">
        <v>141</v>
      </c>
      <c r="B41" s="22" t="n">
        <v>4.7</v>
      </c>
      <c r="C41" s="22" t="n">
        <v>730</v>
      </c>
      <c r="D41" s="22" t="s">
        <v>142</v>
      </c>
      <c r="E41" s="23" t="s">
        <v>143</v>
      </c>
      <c r="F41" s="24" t="n">
        <v>60</v>
      </c>
      <c r="G41" s="25" t="n">
        <v>0.7608</v>
      </c>
      <c r="H41" s="25" t="n">
        <v>4</v>
      </c>
      <c r="I41" s="25" t="n">
        <v>6.17746</v>
      </c>
      <c r="J41" s="26" t="s">
        <v>17</v>
      </c>
      <c r="K41" s="22" t="s">
        <v>17</v>
      </c>
      <c r="L41" s="25" t="n">
        <v>5</v>
      </c>
      <c r="M41" s="27" t="n">
        <v>0.935166</v>
      </c>
    </row>
    <row r="42" customFormat="false" ht="15" hidden="false" customHeight="false" outlineLevel="0" collapsed="false">
      <c r="A42" s="21" t="s">
        <v>144</v>
      </c>
      <c r="B42" s="22" t="n">
        <v>4.6</v>
      </c>
      <c r="C42" s="22" t="n">
        <v>3098</v>
      </c>
      <c r="D42" s="22" t="s">
        <v>145</v>
      </c>
      <c r="E42" s="23" t="s">
        <v>146</v>
      </c>
      <c r="F42" s="24" t="n">
        <v>52.3809523809524</v>
      </c>
      <c r="G42" s="25" t="n">
        <v>0.9784</v>
      </c>
      <c r="H42" s="25" t="n">
        <v>100</v>
      </c>
      <c r="I42" s="25" t="n">
        <v>0.692651</v>
      </c>
      <c r="J42" s="26" t="s">
        <v>27</v>
      </c>
      <c r="K42" s="22" t="s">
        <v>147</v>
      </c>
      <c r="L42" s="25" t="n">
        <v>43</v>
      </c>
      <c r="M42" s="27" t="n">
        <v>0.8636</v>
      </c>
    </row>
    <row r="43" customFormat="false" ht="15" hidden="false" customHeight="false" outlineLevel="0" collapsed="false">
      <c r="A43" s="21" t="s">
        <v>148</v>
      </c>
      <c r="B43" s="22" t="n">
        <v>4.5</v>
      </c>
      <c r="C43" s="22" t="n">
        <v>218</v>
      </c>
      <c r="D43" s="22" t="s">
        <v>149</v>
      </c>
      <c r="E43" s="23" t="s">
        <v>150</v>
      </c>
      <c r="F43" s="24" t="n">
        <v>61.9047619047619</v>
      </c>
      <c r="G43" s="25" t="n">
        <v>0.9955</v>
      </c>
      <c r="H43" s="25" t="n">
        <v>3</v>
      </c>
      <c r="I43" s="25" t="n">
        <v>3.20594</v>
      </c>
      <c r="J43" s="26" t="s">
        <v>17</v>
      </c>
      <c r="K43" s="22" t="s">
        <v>17</v>
      </c>
      <c r="L43" s="25" t="n">
        <v>13</v>
      </c>
      <c r="M43" s="27" t="n">
        <v>0.225971</v>
      </c>
    </row>
    <row r="44" customFormat="false" ht="15" hidden="false" customHeight="false" outlineLevel="0" collapsed="false">
      <c r="A44" s="21" t="s">
        <v>151</v>
      </c>
      <c r="B44" s="22" t="n">
        <v>4.5</v>
      </c>
      <c r="C44" s="22" t="n">
        <v>351</v>
      </c>
      <c r="D44" s="22" t="s">
        <v>152</v>
      </c>
      <c r="E44" s="23" t="s">
        <v>153</v>
      </c>
      <c r="F44" s="24" t="n">
        <v>47.3684210526316</v>
      </c>
      <c r="G44" s="25" t="n">
        <v>0.9636</v>
      </c>
      <c r="H44" s="25" t="n">
        <v>0</v>
      </c>
      <c r="I44" s="25" t="s">
        <v>17</v>
      </c>
      <c r="J44" s="26" t="s">
        <v>17</v>
      </c>
      <c r="K44" s="22" t="s">
        <v>17</v>
      </c>
      <c r="L44" s="25" t="n">
        <v>0</v>
      </c>
      <c r="M44" s="27" t="s">
        <v>17</v>
      </c>
    </row>
    <row r="45" customFormat="false" ht="15" hidden="false" customHeight="false" outlineLevel="0" collapsed="false">
      <c r="A45" s="21" t="s">
        <v>154</v>
      </c>
      <c r="B45" s="22" t="n">
        <v>4.4</v>
      </c>
      <c r="C45" s="22" t="n">
        <v>999</v>
      </c>
      <c r="D45" s="22" t="s">
        <v>155</v>
      </c>
      <c r="E45" s="23" t="s">
        <v>156</v>
      </c>
      <c r="F45" s="24" t="n">
        <v>40</v>
      </c>
      <c r="G45" s="25" t="n">
        <v>0.9616</v>
      </c>
      <c r="H45" s="25" t="n">
        <v>0</v>
      </c>
      <c r="I45" s="25" t="s">
        <v>17</v>
      </c>
      <c r="J45" s="26" t="s">
        <v>17</v>
      </c>
      <c r="K45" s="22" t="s">
        <v>17</v>
      </c>
      <c r="L45" s="25" t="n">
        <v>0</v>
      </c>
      <c r="M45" s="27" t="s">
        <v>17</v>
      </c>
    </row>
    <row r="46" customFormat="false" ht="15" hidden="false" customHeight="false" outlineLevel="0" collapsed="false">
      <c r="A46" s="21" t="s">
        <v>157</v>
      </c>
      <c r="B46" s="22" t="n">
        <v>4.3</v>
      </c>
      <c r="C46" s="22" t="n">
        <v>13799</v>
      </c>
      <c r="D46" s="22" t="s">
        <v>158</v>
      </c>
      <c r="E46" s="23" t="s">
        <v>159</v>
      </c>
      <c r="F46" s="24" t="n">
        <v>52.3809523809524</v>
      </c>
      <c r="G46" s="25" t="n">
        <v>0.7405</v>
      </c>
      <c r="H46" s="25" t="n">
        <v>0</v>
      </c>
      <c r="I46" s="25" t="s">
        <v>17</v>
      </c>
      <c r="J46" s="26" t="s">
        <v>17</v>
      </c>
      <c r="K46" s="22" t="s">
        <v>17</v>
      </c>
      <c r="L46" s="25" t="n">
        <v>0</v>
      </c>
      <c r="M46" s="27" t="s">
        <v>17</v>
      </c>
    </row>
    <row r="47" customFormat="false" ht="15" hidden="false" customHeight="false" outlineLevel="0" collapsed="false">
      <c r="A47" s="21" t="s">
        <v>160</v>
      </c>
      <c r="B47" s="22" t="n">
        <v>4.3</v>
      </c>
      <c r="C47" s="22" t="n">
        <v>126</v>
      </c>
      <c r="D47" s="22" t="s">
        <v>161</v>
      </c>
      <c r="E47" s="23" t="s">
        <v>162</v>
      </c>
      <c r="F47" s="24" t="n">
        <v>61.1111111111111</v>
      </c>
      <c r="G47" s="25" t="n">
        <v>0.9919</v>
      </c>
      <c r="H47" s="25" t="n">
        <v>3</v>
      </c>
      <c r="I47" s="25" t="n">
        <v>6.05445</v>
      </c>
      <c r="J47" s="26" t="s">
        <v>17</v>
      </c>
      <c r="K47" s="22" t="s">
        <v>17</v>
      </c>
      <c r="L47" s="25" t="n">
        <v>12</v>
      </c>
      <c r="M47" s="27" t="n">
        <v>1.3424</v>
      </c>
    </row>
    <row r="48" customFormat="false" ht="15" hidden="false" customHeight="false" outlineLevel="0" collapsed="false">
      <c r="A48" s="21" t="s">
        <v>163</v>
      </c>
      <c r="B48" s="22" t="n">
        <v>4.3</v>
      </c>
      <c r="C48" s="22" t="n">
        <v>495</v>
      </c>
      <c r="D48" s="22" t="s">
        <v>164</v>
      </c>
      <c r="E48" s="23" t="s">
        <v>165</v>
      </c>
      <c r="F48" s="24" t="n">
        <v>35</v>
      </c>
      <c r="G48" s="25" t="n">
        <v>1.2295</v>
      </c>
      <c r="H48" s="25" t="n">
        <v>3</v>
      </c>
      <c r="I48" s="25" t="n">
        <v>6.17746</v>
      </c>
      <c r="J48" s="26" t="s">
        <v>17</v>
      </c>
      <c r="K48" s="22" t="s">
        <v>17</v>
      </c>
      <c r="L48" s="25" t="n">
        <v>1</v>
      </c>
      <c r="M48" s="27" t="n">
        <v>7.689</v>
      </c>
    </row>
    <row r="49" customFormat="false" ht="15" hidden="false" customHeight="false" outlineLevel="0" collapsed="false">
      <c r="A49" s="21" t="s">
        <v>166</v>
      </c>
      <c r="B49" s="22" t="n">
        <v>4.2</v>
      </c>
      <c r="C49" s="22" t="n">
        <v>53</v>
      </c>
      <c r="D49" s="22" t="s">
        <v>167</v>
      </c>
      <c r="E49" s="23" t="s">
        <v>168</v>
      </c>
      <c r="F49" s="24" t="n">
        <v>50</v>
      </c>
      <c r="G49" s="25" t="n">
        <v>0.9046</v>
      </c>
      <c r="H49" s="25" t="n">
        <v>58</v>
      </c>
      <c r="I49" s="25" t="n">
        <v>0.159094</v>
      </c>
      <c r="J49" s="26" t="s">
        <v>17</v>
      </c>
      <c r="K49" s="22" t="s">
        <v>17</v>
      </c>
      <c r="L49" s="25" t="n">
        <v>35</v>
      </c>
      <c r="M49" s="27" t="n">
        <v>0.197734</v>
      </c>
    </row>
    <row r="50" customFormat="false" ht="15" hidden="false" customHeight="false" outlineLevel="0" collapsed="false">
      <c r="A50" s="21" t="s">
        <v>169</v>
      </c>
      <c r="B50" s="22" t="n">
        <v>4.1</v>
      </c>
      <c r="C50" s="22" t="n">
        <v>767</v>
      </c>
      <c r="D50" s="22" t="s">
        <v>170</v>
      </c>
      <c r="E50" s="23" t="s">
        <v>171</v>
      </c>
      <c r="F50" s="24" t="n">
        <v>38.8888888888889</v>
      </c>
      <c r="G50" s="25" t="n">
        <v>1.0177</v>
      </c>
      <c r="H50" s="25" t="n">
        <v>5</v>
      </c>
      <c r="I50" s="25" t="n">
        <v>2.81419</v>
      </c>
      <c r="J50" s="26" t="s">
        <v>17</v>
      </c>
      <c r="K50" s="22" t="s">
        <v>17</v>
      </c>
      <c r="L50" s="25" t="n">
        <v>3</v>
      </c>
      <c r="M50" s="27" t="n">
        <v>3.49769</v>
      </c>
    </row>
    <row r="51" customFormat="false" ht="15" hidden="false" customHeight="false" outlineLevel="0" collapsed="false">
      <c r="A51" s="21" t="s">
        <v>172</v>
      </c>
      <c r="B51" s="22" t="n">
        <v>4</v>
      </c>
      <c r="C51" s="22" t="n">
        <v>135</v>
      </c>
      <c r="D51" s="22" t="s">
        <v>173</v>
      </c>
      <c r="E51" s="23" t="s">
        <v>174</v>
      </c>
      <c r="F51" s="24" t="n">
        <v>38.8888888888889</v>
      </c>
      <c r="G51" s="25" t="n">
        <v>1.012</v>
      </c>
      <c r="H51" s="25" t="n">
        <v>3</v>
      </c>
      <c r="I51" s="25" t="n">
        <v>2.81419</v>
      </c>
      <c r="J51" s="26" t="s">
        <v>17</v>
      </c>
      <c r="K51" s="22" t="s">
        <v>17</v>
      </c>
      <c r="L51" s="25" t="n">
        <v>6</v>
      </c>
      <c r="M51" s="27" t="n">
        <v>3.49769</v>
      </c>
    </row>
    <row r="52" customFormat="false" ht="15" hidden="false" customHeight="false" outlineLevel="0" collapsed="false">
      <c r="A52" s="21" t="s">
        <v>175</v>
      </c>
      <c r="B52" s="22" t="n">
        <v>4</v>
      </c>
      <c r="C52" s="22" t="n">
        <v>57920</v>
      </c>
      <c r="D52" s="22" t="s">
        <v>176</v>
      </c>
      <c r="E52" s="23" t="s">
        <v>177</v>
      </c>
      <c r="F52" s="24" t="n">
        <v>55</v>
      </c>
      <c r="G52" s="25" t="n">
        <v>1.0392</v>
      </c>
      <c r="H52" s="25" t="n">
        <v>0</v>
      </c>
      <c r="I52" s="25" t="s">
        <v>17</v>
      </c>
      <c r="J52" s="26" t="s">
        <v>17</v>
      </c>
      <c r="K52" s="22" t="s">
        <v>17</v>
      </c>
      <c r="L52" s="25" t="n">
        <v>0</v>
      </c>
      <c r="M52" s="27" t="s">
        <v>17</v>
      </c>
    </row>
    <row r="53" customFormat="false" ht="15" hidden="false" customHeight="false" outlineLevel="0" collapsed="false">
      <c r="A53" s="21" t="s">
        <v>178</v>
      </c>
      <c r="B53" s="22" t="n">
        <v>4</v>
      </c>
      <c r="C53" s="22" t="n">
        <v>493</v>
      </c>
      <c r="D53" s="22" t="s">
        <v>179</v>
      </c>
      <c r="E53" s="23" t="s">
        <v>180</v>
      </c>
      <c r="F53" s="24" t="n">
        <v>40.9090909090909</v>
      </c>
      <c r="G53" s="25" t="n">
        <v>0.5551</v>
      </c>
      <c r="H53" s="25" t="n">
        <v>2</v>
      </c>
      <c r="I53" s="25" t="n">
        <v>0.0517346</v>
      </c>
      <c r="J53" s="26" t="s">
        <v>17</v>
      </c>
      <c r="K53" s="22" t="s">
        <v>17</v>
      </c>
      <c r="L53" s="25" t="n">
        <v>3</v>
      </c>
      <c r="M53" s="27" t="n">
        <v>0.064503</v>
      </c>
    </row>
    <row r="54" customFormat="false" ht="15" hidden="false" customHeight="false" outlineLevel="0" collapsed="false">
      <c r="A54" s="21" t="s">
        <v>181</v>
      </c>
      <c r="B54" s="22" t="n">
        <v>3.9</v>
      </c>
      <c r="C54" s="22" t="n">
        <v>756</v>
      </c>
      <c r="D54" s="22" t="s">
        <v>182</v>
      </c>
      <c r="E54" s="23" t="s">
        <v>183</v>
      </c>
      <c r="F54" s="24" t="n">
        <v>38.8888888888889</v>
      </c>
      <c r="G54" s="25" t="n">
        <v>0.9022</v>
      </c>
      <c r="H54" s="25" t="n">
        <v>100</v>
      </c>
      <c r="I54" s="25" t="n">
        <v>3.40827</v>
      </c>
      <c r="J54" s="26" t="s">
        <v>17</v>
      </c>
      <c r="K54" s="22" t="s">
        <v>17</v>
      </c>
      <c r="L54" s="25" t="n">
        <v>37</v>
      </c>
      <c r="M54" s="27" t="n">
        <v>4.23606</v>
      </c>
    </row>
    <row r="55" customFormat="false" ht="15" hidden="false" customHeight="false" outlineLevel="0" collapsed="false">
      <c r="A55" s="21" t="s">
        <v>184</v>
      </c>
      <c r="B55" s="22" t="n">
        <v>3.9</v>
      </c>
      <c r="C55" s="22" t="n">
        <v>337</v>
      </c>
      <c r="D55" s="22" t="s">
        <v>185</v>
      </c>
      <c r="E55" s="23" t="s">
        <v>186</v>
      </c>
      <c r="F55" s="24" t="n">
        <v>42.1052631578947</v>
      </c>
      <c r="G55" s="25" t="n">
        <v>1.0826</v>
      </c>
      <c r="H55" s="25" t="n">
        <v>1</v>
      </c>
      <c r="I55" s="25" t="n">
        <v>6.80138</v>
      </c>
      <c r="J55" s="26" t="s">
        <v>17</v>
      </c>
      <c r="K55" s="22" t="s">
        <v>17</v>
      </c>
      <c r="L55" s="25" t="n">
        <v>1</v>
      </c>
      <c r="M55" s="27" t="n">
        <v>8.46559</v>
      </c>
    </row>
    <row r="56" customFormat="false" ht="15" hidden="false" customHeight="false" outlineLevel="0" collapsed="false">
      <c r="A56" s="21" t="s">
        <v>187</v>
      </c>
      <c r="B56" s="22" t="n">
        <v>3.8</v>
      </c>
      <c r="C56" s="22" t="n">
        <v>183</v>
      </c>
      <c r="D56" s="22" t="s">
        <v>188</v>
      </c>
      <c r="E56" s="23" t="s">
        <v>189</v>
      </c>
      <c r="F56" s="24" t="n">
        <v>55.5555555555556</v>
      </c>
      <c r="G56" s="25" t="n">
        <v>0.9919</v>
      </c>
      <c r="H56" s="25" t="n">
        <v>2</v>
      </c>
      <c r="I56" s="25" t="n">
        <v>2.81419</v>
      </c>
      <c r="J56" s="26" t="s">
        <v>17</v>
      </c>
      <c r="K56" s="22" t="s">
        <v>17</v>
      </c>
      <c r="L56" s="25" t="n">
        <v>13</v>
      </c>
      <c r="M56" s="27" t="n">
        <v>1.62578</v>
      </c>
    </row>
    <row r="57" customFormat="false" ht="15" hidden="false" customHeight="false" outlineLevel="0" collapsed="false">
      <c r="A57" s="21" t="s">
        <v>190</v>
      </c>
      <c r="B57" s="22" t="n">
        <v>3.8</v>
      </c>
      <c r="C57" s="22" t="n">
        <v>257</v>
      </c>
      <c r="D57" s="22" t="s">
        <v>191</v>
      </c>
      <c r="E57" s="23" t="s">
        <v>192</v>
      </c>
      <c r="F57" s="24" t="n">
        <v>52.3809523809524</v>
      </c>
      <c r="G57" s="25" t="n">
        <v>0.6933</v>
      </c>
      <c r="H57" s="25" t="n">
        <v>0</v>
      </c>
      <c r="I57" s="25" t="s">
        <v>193</v>
      </c>
      <c r="J57" s="26" t="s">
        <v>17</v>
      </c>
      <c r="K57" s="22" t="s">
        <v>17</v>
      </c>
      <c r="L57" s="25" t="n">
        <v>2</v>
      </c>
      <c r="M57" s="27" t="n">
        <v>0.0018817</v>
      </c>
    </row>
    <row r="58" customFormat="false" ht="15" hidden="false" customHeight="false" outlineLevel="0" collapsed="false">
      <c r="A58" s="21" t="s">
        <v>194</v>
      </c>
      <c r="B58" s="22" t="n">
        <v>3.7</v>
      </c>
      <c r="C58" s="22" t="n">
        <v>95</v>
      </c>
      <c r="D58" s="22" t="s">
        <v>195</v>
      </c>
      <c r="E58" s="23" t="s">
        <v>196</v>
      </c>
      <c r="F58" s="24" t="n">
        <v>57.1428571428571</v>
      </c>
      <c r="G58" s="25" t="n">
        <v>0.889</v>
      </c>
      <c r="H58" s="25" t="n">
        <v>1</v>
      </c>
      <c r="I58" s="25" t="n">
        <v>5.69503</v>
      </c>
      <c r="J58" s="26" t="s">
        <v>17</v>
      </c>
      <c r="K58" s="22" t="s">
        <v>17</v>
      </c>
      <c r="L58" s="25" t="n">
        <v>1</v>
      </c>
      <c r="M58" s="27" t="n">
        <v>7.10058</v>
      </c>
    </row>
    <row r="59" customFormat="false" ht="15" hidden="false" customHeight="false" outlineLevel="0" collapsed="false">
      <c r="A59" s="21" t="s">
        <v>197</v>
      </c>
      <c r="B59" s="22" t="n">
        <v>3.7</v>
      </c>
      <c r="C59" s="22" t="n">
        <v>157</v>
      </c>
      <c r="D59" s="22" t="s">
        <v>198</v>
      </c>
      <c r="E59" s="23" t="s">
        <v>199</v>
      </c>
      <c r="F59" s="24" t="n">
        <v>47.6190476190476</v>
      </c>
      <c r="G59" s="25" t="n">
        <v>0.5004</v>
      </c>
      <c r="H59" s="25" t="n">
        <v>1</v>
      </c>
      <c r="I59" s="25" t="n">
        <v>6.89725</v>
      </c>
      <c r="J59" s="26" t="s">
        <v>17</v>
      </c>
      <c r="K59" s="22" t="s">
        <v>17</v>
      </c>
      <c r="L59" s="25" t="n">
        <v>2</v>
      </c>
      <c r="M59" s="27" t="n">
        <v>0.0018817</v>
      </c>
    </row>
    <row r="60" customFormat="false" ht="15" hidden="false" customHeight="false" outlineLevel="0" collapsed="false">
      <c r="A60" s="21" t="s">
        <v>200</v>
      </c>
      <c r="B60" s="22" t="n">
        <v>3.6</v>
      </c>
      <c r="C60" s="22" t="n">
        <v>322</v>
      </c>
      <c r="D60" s="22" t="s">
        <v>201</v>
      </c>
      <c r="E60" s="23" t="s">
        <v>202</v>
      </c>
      <c r="F60" s="24" t="n">
        <v>42.1052631578947</v>
      </c>
      <c r="G60" s="25" t="n">
        <v>0.9937</v>
      </c>
      <c r="H60" s="25" t="n">
        <v>0</v>
      </c>
      <c r="I60" s="25" t="s">
        <v>193</v>
      </c>
      <c r="J60" s="26" t="s">
        <v>17</v>
      </c>
      <c r="K60" s="22" t="s">
        <v>17</v>
      </c>
      <c r="L60" s="25" t="n">
        <v>2</v>
      </c>
      <c r="M60" s="27" t="n">
        <v>2.21512</v>
      </c>
    </row>
    <row r="61" customFormat="false" ht="15" hidden="false" customHeight="false" outlineLevel="0" collapsed="false">
      <c r="A61" s="21" t="s">
        <v>203</v>
      </c>
      <c r="B61" s="22" t="n">
        <v>3.5</v>
      </c>
      <c r="C61" s="22" t="n">
        <v>1346</v>
      </c>
      <c r="D61" s="22" t="s">
        <v>204</v>
      </c>
      <c r="E61" s="23" t="s">
        <v>205</v>
      </c>
      <c r="F61" s="24" t="n">
        <v>63.1578947368421</v>
      </c>
      <c r="G61" s="25" t="n">
        <v>1.2617</v>
      </c>
      <c r="H61" s="25" t="n">
        <v>31</v>
      </c>
      <c r="I61" s="25" t="n">
        <v>2.15534</v>
      </c>
      <c r="J61" s="26" t="s">
        <v>27</v>
      </c>
      <c r="K61" s="22" t="s">
        <v>147</v>
      </c>
      <c r="L61" s="25" t="n">
        <v>5</v>
      </c>
      <c r="M61" s="27" t="n">
        <v>1.24697</v>
      </c>
    </row>
    <row r="62" customFormat="false" ht="15" hidden="false" customHeight="false" outlineLevel="0" collapsed="false">
      <c r="A62" s="21" t="s">
        <v>206</v>
      </c>
      <c r="B62" s="22" t="n">
        <v>3.5</v>
      </c>
      <c r="C62" s="22" t="n">
        <v>1344</v>
      </c>
      <c r="D62" s="22" t="s">
        <v>207</v>
      </c>
      <c r="E62" s="23" t="s">
        <v>208</v>
      </c>
      <c r="F62" s="24" t="n">
        <v>52.6315789473684</v>
      </c>
      <c r="G62" s="25" t="n">
        <v>0.9526</v>
      </c>
      <c r="H62" s="25" t="n">
        <v>0</v>
      </c>
      <c r="I62" s="25" t="s">
        <v>193</v>
      </c>
      <c r="J62" s="26" t="s">
        <v>27</v>
      </c>
      <c r="K62" s="22" t="s">
        <v>147</v>
      </c>
      <c r="L62" s="25" t="n">
        <v>2</v>
      </c>
      <c r="M62" s="27" t="n">
        <v>2.68273</v>
      </c>
    </row>
    <row r="63" customFormat="false" ht="15" hidden="false" customHeight="false" outlineLevel="0" collapsed="false">
      <c r="A63" s="21" t="s">
        <v>209</v>
      </c>
      <c r="B63" s="22" t="n">
        <v>3.3</v>
      </c>
      <c r="C63" s="22" t="n">
        <v>1539</v>
      </c>
      <c r="D63" s="22" t="s">
        <v>210</v>
      </c>
      <c r="E63" s="23" t="s">
        <v>211</v>
      </c>
      <c r="F63" s="24" t="n">
        <v>45</v>
      </c>
      <c r="G63" s="25" t="n">
        <v>0.6525</v>
      </c>
      <c r="H63" s="25" t="n">
        <v>0</v>
      </c>
      <c r="I63" s="25" t="s">
        <v>193</v>
      </c>
      <c r="J63" s="26" t="s">
        <v>17</v>
      </c>
      <c r="K63" s="22" t="s">
        <v>17</v>
      </c>
      <c r="L63" s="25" t="n">
        <v>1</v>
      </c>
      <c r="M63" s="27" t="n">
        <v>0.00530916</v>
      </c>
    </row>
    <row r="64" customFormat="false" ht="15" hidden="false" customHeight="false" outlineLevel="0" collapsed="false">
      <c r="A64" s="21" t="s">
        <v>212</v>
      </c>
      <c r="B64" s="22" t="n">
        <v>3.3</v>
      </c>
      <c r="C64" s="22" t="n">
        <v>158</v>
      </c>
      <c r="D64" s="22" t="s">
        <v>213</v>
      </c>
      <c r="E64" s="23" t="s">
        <v>214</v>
      </c>
      <c r="F64" s="24" t="n">
        <v>35</v>
      </c>
      <c r="G64" s="25" t="n">
        <v>1.1454</v>
      </c>
      <c r="H64" s="25" t="n">
        <v>0</v>
      </c>
      <c r="I64" s="25" t="s">
        <v>193</v>
      </c>
      <c r="J64" s="26" t="s">
        <v>17</v>
      </c>
      <c r="K64" s="22" t="s">
        <v>17</v>
      </c>
      <c r="L64" s="25" t="n">
        <v>0</v>
      </c>
      <c r="M64" s="27" t="s">
        <v>193</v>
      </c>
    </row>
    <row r="65" customFormat="false" ht="15" hidden="false" customHeight="false" outlineLevel="0" collapsed="false">
      <c r="A65" s="21" t="s">
        <v>215</v>
      </c>
      <c r="B65" s="22" t="n">
        <v>3</v>
      </c>
      <c r="C65" s="22" t="n">
        <v>111</v>
      </c>
      <c r="D65" s="22" t="s">
        <v>216</v>
      </c>
      <c r="E65" s="23" t="s">
        <v>217</v>
      </c>
      <c r="F65" s="24" t="n">
        <v>44.4444444444444</v>
      </c>
      <c r="G65" s="25" t="n">
        <v>0.9904</v>
      </c>
      <c r="H65" s="25" t="n">
        <v>0</v>
      </c>
      <c r="I65" s="25" t="s">
        <v>193</v>
      </c>
      <c r="J65" s="26" t="s">
        <v>17</v>
      </c>
      <c r="K65" s="22" t="s">
        <v>17</v>
      </c>
      <c r="L65" s="25" t="n">
        <v>0</v>
      </c>
      <c r="M65" s="27" t="s">
        <v>193</v>
      </c>
    </row>
    <row r="66" customFormat="false" ht="15" hidden="false" customHeight="false" outlineLevel="0" collapsed="false">
      <c r="A66" s="21" t="s">
        <v>218</v>
      </c>
      <c r="B66" s="22" t="n">
        <v>2.9</v>
      </c>
      <c r="C66" s="22" t="n">
        <v>23</v>
      </c>
      <c r="D66" s="22" t="s">
        <v>219</v>
      </c>
      <c r="E66" s="23" t="s">
        <v>220</v>
      </c>
      <c r="F66" s="24" t="n">
        <v>44.4444444444444</v>
      </c>
      <c r="G66" s="25" t="n">
        <v>1.1403</v>
      </c>
      <c r="H66" s="25" t="n">
        <v>2</v>
      </c>
      <c r="I66" s="25" t="n">
        <v>7.33254</v>
      </c>
      <c r="J66" s="26" t="s">
        <v>17</v>
      </c>
      <c r="K66" s="22" t="s">
        <v>17</v>
      </c>
      <c r="L66" s="25" t="n">
        <v>2</v>
      </c>
      <c r="M66" s="27" t="n">
        <v>9.11344</v>
      </c>
    </row>
    <row r="67" customFormat="false" ht="15" hidden="false" customHeight="false" outlineLevel="0" collapsed="false">
      <c r="A67" s="21" t="s">
        <v>221</v>
      </c>
      <c r="B67" s="22" t="n">
        <v>2.9</v>
      </c>
      <c r="C67" s="22" t="n">
        <v>102</v>
      </c>
      <c r="D67" s="22" t="s">
        <v>222</v>
      </c>
      <c r="E67" s="23" t="s">
        <v>223</v>
      </c>
      <c r="F67" s="24" t="n">
        <v>61.1111111111111</v>
      </c>
      <c r="G67" s="25" t="n">
        <v>1.1495</v>
      </c>
      <c r="H67" s="25" t="n">
        <v>3</v>
      </c>
      <c r="I67" s="25" t="n">
        <v>1.08007</v>
      </c>
      <c r="J67" s="26" t="s">
        <v>17</v>
      </c>
      <c r="K67" s="22" t="s">
        <v>17</v>
      </c>
      <c r="L67" s="25" t="n">
        <v>7</v>
      </c>
      <c r="M67" s="27" t="n">
        <v>1.3424</v>
      </c>
    </row>
    <row r="68" customFormat="false" ht="15" hidden="false" customHeight="false" outlineLevel="0" collapsed="false">
      <c r="A68" s="21" t="s">
        <v>224</v>
      </c>
      <c r="B68" s="22" t="n">
        <v>2.9</v>
      </c>
      <c r="C68" s="22" t="n">
        <v>21</v>
      </c>
      <c r="D68" s="22" t="s">
        <v>225</v>
      </c>
      <c r="E68" s="23" t="s">
        <v>226</v>
      </c>
      <c r="F68" s="24" t="n">
        <v>55.5555555555556</v>
      </c>
      <c r="G68" s="25" t="n">
        <v>1.089</v>
      </c>
      <c r="H68" s="25" t="n">
        <v>2</v>
      </c>
      <c r="I68" s="25" t="n">
        <v>2.32367</v>
      </c>
      <c r="J68" s="26" t="s">
        <v>17</v>
      </c>
      <c r="K68" s="22" t="s">
        <v>17</v>
      </c>
      <c r="L68" s="25" t="n">
        <v>3</v>
      </c>
      <c r="M68" s="27" t="n">
        <v>2.88803</v>
      </c>
    </row>
    <row r="69" customFormat="false" ht="15" hidden="false" customHeight="false" outlineLevel="0" collapsed="false">
      <c r="A69" s="21" t="s">
        <v>227</v>
      </c>
      <c r="B69" s="22" t="n">
        <v>2.9</v>
      </c>
      <c r="C69" s="22" t="n">
        <v>1919974</v>
      </c>
      <c r="D69" s="22" t="s">
        <v>228</v>
      </c>
      <c r="E69" s="23" t="s">
        <v>229</v>
      </c>
      <c r="F69" s="24" t="n">
        <v>45</v>
      </c>
      <c r="G69" s="25" t="n">
        <v>0.9679</v>
      </c>
      <c r="H69" s="25" t="n">
        <v>6</v>
      </c>
      <c r="I69" s="25" t="n">
        <v>5.1007</v>
      </c>
      <c r="J69" s="26" t="s">
        <v>17</v>
      </c>
      <c r="K69" s="22" t="s">
        <v>17</v>
      </c>
      <c r="L69" s="25" t="n">
        <v>6</v>
      </c>
      <c r="M69" s="27" t="n">
        <v>5.24215</v>
      </c>
    </row>
    <row r="70" customFormat="false" ht="15" hidden="false" customHeight="false" outlineLevel="0" collapsed="false">
      <c r="A70" s="21" t="s">
        <v>230</v>
      </c>
      <c r="B70" s="22" t="n">
        <v>2.8</v>
      </c>
      <c r="C70" s="22" t="n">
        <v>202</v>
      </c>
      <c r="D70" s="22" t="s">
        <v>231</v>
      </c>
      <c r="E70" s="23" t="s">
        <v>232</v>
      </c>
      <c r="F70" s="24" t="n">
        <v>57.1428571428571</v>
      </c>
      <c r="G70" s="25" t="n">
        <v>0.9175</v>
      </c>
      <c r="H70" s="25" t="n">
        <v>7</v>
      </c>
      <c r="I70" s="25" t="n">
        <v>2.18572</v>
      </c>
      <c r="J70" s="26" t="s">
        <v>27</v>
      </c>
      <c r="K70" s="22" t="s">
        <v>147</v>
      </c>
      <c r="L70" s="25" t="n">
        <v>6</v>
      </c>
      <c r="M70" s="27" t="n">
        <v>3.99718</v>
      </c>
    </row>
    <row r="71" customFormat="false" ht="15" hidden="false" customHeight="false" outlineLevel="0" collapsed="false">
      <c r="A71" s="21" t="s">
        <v>233</v>
      </c>
      <c r="B71" s="22" t="n">
        <v>2.8</v>
      </c>
      <c r="C71" s="22" t="n">
        <v>29</v>
      </c>
      <c r="D71" s="22" t="s">
        <v>234</v>
      </c>
      <c r="E71" s="23" t="s">
        <v>235</v>
      </c>
      <c r="F71" s="24" t="n">
        <v>52.6315789473684</v>
      </c>
      <c r="G71" s="25" t="n">
        <v>0.8339</v>
      </c>
      <c r="H71" s="25" t="n">
        <v>0</v>
      </c>
      <c r="I71" s="25" t="s">
        <v>193</v>
      </c>
      <c r="J71" s="26" t="s">
        <v>17</v>
      </c>
      <c r="K71" s="22" t="s">
        <v>17</v>
      </c>
      <c r="L71" s="25" t="n">
        <v>1</v>
      </c>
      <c r="M71" s="27" t="n">
        <v>2.21512</v>
      </c>
    </row>
    <row r="72" customFormat="false" ht="15" hidden="false" customHeight="false" outlineLevel="0" collapsed="false">
      <c r="A72" s="21" t="s">
        <v>236</v>
      </c>
      <c r="B72" s="22" t="n">
        <v>2.7</v>
      </c>
      <c r="C72" s="22" t="n">
        <v>214</v>
      </c>
      <c r="D72" s="22" t="s">
        <v>237</v>
      </c>
      <c r="E72" s="23" t="s">
        <v>238</v>
      </c>
      <c r="F72" s="24" t="n">
        <v>44.4444444444444</v>
      </c>
      <c r="G72" s="25" t="n">
        <v>1.0391</v>
      </c>
      <c r="H72" s="25" t="n">
        <v>31</v>
      </c>
      <c r="I72" s="25" t="n">
        <v>2.32367</v>
      </c>
      <c r="J72" s="26" t="s">
        <v>17</v>
      </c>
      <c r="K72" s="22" t="s">
        <v>17</v>
      </c>
      <c r="L72" s="25" t="n">
        <v>5</v>
      </c>
      <c r="M72" s="27" t="n">
        <v>6.2133</v>
      </c>
    </row>
    <row r="73" customFormat="false" ht="15" hidden="false" customHeight="false" outlineLevel="0" collapsed="false">
      <c r="A73" s="21" t="s">
        <v>239</v>
      </c>
      <c r="B73" s="22" t="n">
        <v>2.7</v>
      </c>
      <c r="C73" s="22" t="n">
        <v>4025</v>
      </c>
      <c r="D73" s="22" t="s">
        <v>240</v>
      </c>
      <c r="E73" s="23" t="s">
        <v>241</v>
      </c>
      <c r="F73" s="24" t="n">
        <v>61.1111111111111</v>
      </c>
      <c r="G73" s="25" t="n">
        <v>0.8289</v>
      </c>
      <c r="H73" s="25" t="n">
        <v>0</v>
      </c>
      <c r="I73" s="25" t="s">
        <v>193</v>
      </c>
      <c r="J73" s="26" t="s">
        <v>63</v>
      </c>
      <c r="K73" s="22" t="s">
        <v>64</v>
      </c>
      <c r="L73" s="25" t="n">
        <v>1</v>
      </c>
      <c r="M73" s="27" t="n">
        <v>0.0352744</v>
      </c>
    </row>
    <row r="74" customFormat="false" ht="15" hidden="false" customHeight="false" outlineLevel="0" collapsed="false">
      <c r="A74" s="21" t="s">
        <v>242</v>
      </c>
      <c r="B74" s="22" t="n">
        <v>2.7</v>
      </c>
      <c r="C74" s="22" t="n">
        <v>306</v>
      </c>
      <c r="D74" s="22" t="s">
        <v>243</v>
      </c>
      <c r="E74" s="23" t="s">
        <v>244</v>
      </c>
      <c r="F74" s="24" t="n">
        <v>60</v>
      </c>
      <c r="G74" s="25" t="n">
        <v>1.021</v>
      </c>
      <c r="H74" s="25" t="n">
        <v>1</v>
      </c>
      <c r="I74" s="25" t="n">
        <v>1.33465</v>
      </c>
      <c r="J74" s="26" t="s">
        <v>17</v>
      </c>
      <c r="K74" s="22" t="s">
        <v>17</v>
      </c>
      <c r="L74" s="25" t="n">
        <v>11</v>
      </c>
      <c r="M74" s="27" t="n">
        <v>1.13258</v>
      </c>
    </row>
    <row r="75" customFormat="false" ht="15" hidden="false" customHeight="false" outlineLevel="0" collapsed="false">
      <c r="A75" s="21" t="s">
        <v>245</v>
      </c>
      <c r="B75" s="22" t="n">
        <v>2.7</v>
      </c>
      <c r="C75" s="22" t="n">
        <v>180</v>
      </c>
      <c r="D75" s="22" t="s">
        <v>246</v>
      </c>
      <c r="E75" s="23" t="s">
        <v>247</v>
      </c>
      <c r="F75" s="24" t="n">
        <v>42.1052631578947</v>
      </c>
      <c r="G75" s="25" t="n">
        <v>0.9749</v>
      </c>
      <c r="H75" s="25" t="n">
        <v>3</v>
      </c>
      <c r="I75" s="25" t="n">
        <v>2.15534</v>
      </c>
      <c r="J75" s="26" t="s">
        <v>17</v>
      </c>
      <c r="K75" s="22" t="s">
        <v>17</v>
      </c>
      <c r="L75" s="25" t="n">
        <v>1</v>
      </c>
      <c r="M75" s="27" t="n">
        <v>2.68273</v>
      </c>
    </row>
    <row r="76" customFormat="false" ht="15" hidden="false" customHeight="false" outlineLevel="0" collapsed="false">
      <c r="A76" s="21" t="s">
        <v>248</v>
      </c>
      <c r="B76" s="22" t="n">
        <v>2.6</v>
      </c>
      <c r="C76" s="22" t="n">
        <v>546</v>
      </c>
      <c r="D76" s="22" t="s">
        <v>249</v>
      </c>
      <c r="E76" s="23" t="s">
        <v>250</v>
      </c>
      <c r="F76" s="24" t="n">
        <v>57.8947368421053</v>
      </c>
      <c r="G76" s="25" t="n">
        <v>1.2015</v>
      </c>
      <c r="H76" s="25" t="n">
        <v>32</v>
      </c>
      <c r="I76" s="25" t="n">
        <v>0.317479</v>
      </c>
      <c r="J76" s="26" t="s">
        <v>17</v>
      </c>
      <c r="K76" s="22" t="s">
        <v>17</v>
      </c>
      <c r="L76" s="25" t="n">
        <v>9</v>
      </c>
      <c r="M76" s="27" t="n">
        <v>0.395162</v>
      </c>
    </row>
    <row r="77" customFormat="false" ht="15" hidden="false" customHeight="false" outlineLevel="0" collapsed="false">
      <c r="A77" s="21" t="s">
        <v>251</v>
      </c>
      <c r="B77" s="22" t="n">
        <v>2.5</v>
      </c>
      <c r="C77" s="22" t="n">
        <v>1614</v>
      </c>
      <c r="D77" s="22" t="s">
        <v>252</v>
      </c>
      <c r="E77" s="23" t="s">
        <v>253</v>
      </c>
      <c r="F77" s="24" t="n">
        <v>40</v>
      </c>
      <c r="G77" s="25" t="n">
        <v>0.9409</v>
      </c>
      <c r="H77" s="25" t="n">
        <v>4</v>
      </c>
      <c r="I77" s="25" t="n">
        <v>1.33465</v>
      </c>
      <c r="J77" s="26" t="s">
        <v>17</v>
      </c>
      <c r="K77" s="22" t="s">
        <v>17</v>
      </c>
      <c r="L77" s="25" t="n">
        <v>7</v>
      </c>
      <c r="M77" s="27" t="n">
        <v>1.66123</v>
      </c>
    </row>
    <row r="78" customFormat="false" ht="15" hidden="false" customHeight="false" outlineLevel="0" collapsed="false">
      <c r="A78" s="21" t="s">
        <v>254</v>
      </c>
      <c r="B78" s="22" t="n">
        <v>2.5</v>
      </c>
      <c r="C78" s="22" t="n">
        <v>142</v>
      </c>
      <c r="D78" s="22" t="s">
        <v>255</v>
      </c>
      <c r="E78" s="23" t="s">
        <v>256</v>
      </c>
      <c r="F78" s="24" t="n">
        <v>52.3809523809524</v>
      </c>
      <c r="G78" s="25" t="n">
        <v>0.5486</v>
      </c>
      <c r="H78" s="25" t="n">
        <v>1</v>
      </c>
      <c r="I78" s="25" t="n">
        <v>2.64713</v>
      </c>
      <c r="J78" s="26" t="s">
        <v>17</v>
      </c>
      <c r="K78" s="22" t="s">
        <v>17</v>
      </c>
      <c r="L78" s="25" t="n">
        <v>2</v>
      </c>
      <c r="M78" s="27" t="n">
        <v>0.0018817</v>
      </c>
    </row>
    <row r="79" customFormat="false" ht="15" hidden="false" customHeight="false" outlineLevel="0" collapsed="false">
      <c r="A79" s="21" t="s">
        <v>257</v>
      </c>
      <c r="B79" s="22" t="n">
        <v>2.3</v>
      </c>
      <c r="C79" s="22" t="n">
        <v>116</v>
      </c>
      <c r="D79" s="22" t="s">
        <v>258</v>
      </c>
      <c r="E79" s="23" t="s">
        <v>259</v>
      </c>
      <c r="F79" s="24" t="n">
        <v>55.5555555555556</v>
      </c>
      <c r="G79" s="25" t="s">
        <v>17</v>
      </c>
      <c r="H79" s="25" t="n">
        <v>2</v>
      </c>
      <c r="I79" s="25" t="n">
        <v>8.88045</v>
      </c>
      <c r="J79" s="26" t="s">
        <v>17</v>
      </c>
      <c r="K79" s="22" t="s">
        <v>17</v>
      </c>
      <c r="L79" s="25" t="n">
        <v>1</v>
      </c>
      <c r="M79" s="27" t="n">
        <v>1.62578</v>
      </c>
    </row>
    <row r="80" customFormat="false" ht="15" hidden="false" customHeight="false" outlineLevel="0" collapsed="false">
      <c r="A80" s="21" t="s">
        <v>260</v>
      </c>
      <c r="B80" s="22" t="n">
        <v>2.3</v>
      </c>
      <c r="C80" s="22" t="n">
        <v>356</v>
      </c>
      <c r="D80" s="22" t="s">
        <v>261</v>
      </c>
      <c r="E80" s="23" t="s">
        <v>262</v>
      </c>
      <c r="F80" s="24" t="n">
        <v>28.5714285714286</v>
      </c>
      <c r="G80" s="25" t="n">
        <v>0.8961</v>
      </c>
      <c r="H80" s="25" t="s">
        <v>17</v>
      </c>
      <c r="I80" s="25" t="s">
        <v>17</v>
      </c>
      <c r="J80" s="26" t="s">
        <v>17</v>
      </c>
      <c r="K80" s="22" t="s">
        <v>17</v>
      </c>
      <c r="L80" s="25" t="s">
        <v>17</v>
      </c>
      <c r="M80" s="27" t="s">
        <v>17</v>
      </c>
    </row>
    <row r="81" customFormat="false" ht="15" hidden="false" customHeight="false" outlineLevel="0" collapsed="false">
      <c r="A81" s="21" t="s">
        <v>263</v>
      </c>
      <c r="B81" s="22" t="n">
        <v>2.3</v>
      </c>
      <c r="C81" s="22" t="n">
        <v>366</v>
      </c>
      <c r="D81" s="22" t="s">
        <v>264</v>
      </c>
      <c r="E81" s="23" t="s">
        <v>265</v>
      </c>
      <c r="F81" s="24" t="n">
        <v>73.6842105263158</v>
      </c>
      <c r="G81" s="25" t="n">
        <v>1.3986</v>
      </c>
      <c r="H81" s="25" t="s">
        <v>17</v>
      </c>
      <c r="I81" s="25" t="s">
        <v>17</v>
      </c>
      <c r="J81" s="26" t="s">
        <v>17</v>
      </c>
      <c r="K81" s="22" t="s">
        <v>17</v>
      </c>
      <c r="L81" s="25" t="n">
        <v>3</v>
      </c>
      <c r="M81" s="27" t="n">
        <v>1.51021</v>
      </c>
    </row>
    <row r="82" customFormat="false" ht="15" hidden="false" customHeight="false" outlineLevel="0" collapsed="false">
      <c r="A82" s="21" t="s">
        <v>266</v>
      </c>
      <c r="B82" s="22" t="n">
        <v>2.2</v>
      </c>
      <c r="C82" s="22" t="n">
        <v>1864</v>
      </c>
      <c r="D82" s="22" t="s">
        <v>267</v>
      </c>
      <c r="E82" s="23" t="s">
        <v>268</v>
      </c>
      <c r="F82" s="24" t="n">
        <v>47.6190476190476</v>
      </c>
      <c r="G82" s="25" t="n">
        <v>0.5795</v>
      </c>
      <c r="H82" s="25" t="n">
        <v>3</v>
      </c>
      <c r="I82" s="25" t="n">
        <v>3.88271</v>
      </c>
      <c r="J82" s="26" t="s">
        <v>17</v>
      </c>
      <c r="K82" s="22" t="s">
        <v>17</v>
      </c>
      <c r="L82" s="25" t="n">
        <v>6</v>
      </c>
      <c r="M82" s="27" t="n">
        <v>0.0018817</v>
      </c>
    </row>
    <row r="83" customFormat="false" ht="15" hidden="false" customHeight="false" outlineLevel="0" collapsed="false">
      <c r="A83" s="21" t="s">
        <v>269</v>
      </c>
      <c r="B83" s="22" t="n">
        <v>1.9</v>
      </c>
      <c r="C83" s="22" t="n">
        <v>36</v>
      </c>
      <c r="D83" s="22" t="s">
        <v>270</v>
      </c>
      <c r="E83" s="23" t="s">
        <v>271</v>
      </c>
      <c r="F83" s="24" t="n">
        <v>70</v>
      </c>
      <c r="G83" s="25" t="n">
        <v>1.2233</v>
      </c>
      <c r="H83" s="25" t="s">
        <v>17</v>
      </c>
      <c r="I83" s="25" t="s">
        <v>17</v>
      </c>
      <c r="J83" s="26" t="s">
        <v>17</v>
      </c>
      <c r="K83" s="22" t="s">
        <v>17</v>
      </c>
      <c r="L83" s="25" t="n">
        <v>6</v>
      </c>
      <c r="M83" s="27" t="n">
        <v>2.951</v>
      </c>
    </row>
    <row r="84" customFormat="false" ht="15" hidden="false" customHeight="false" outlineLevel="0" collapsed="false">
      <c r="A84" s="21" t="s">
        <v>272</v>
      </c>
      <c r="B84" s="22" t="n">
        <v>1.9</v>
      </c>
      <c r="C84" s="22" t="n">
        <v>1207</v>
      </c>
      <c r="D84" s="22" t="s">
        <v>273</v>
      </c>
      <c r="E84" s="23" t="s">
        <v>274</v>
      </c>
      <c r="F84" s="24" t="n">
        <v>66.6666666666667</v>
      </c>
      <c r="G84" s="25" t="n">
        <v>1.1451</v>
      </c>
      <c r="H84" s="25" t="n">
        <v>2</v>
      </c>
      <c r="I84" s="25" t="n">
        <v>2.32367</v>
      </c>
      <c r="J84" s="26" t="s">
        <v>17</v>
      </c>
      <c r="K84" s="22" t="s">
        <v>17</v>
      </c>
      <c r="L84" s="25" t="n">
        <v>3</v>
      </c>
      <c r="M84" s="27" t="n">
        <v>2.88803</v>
      </c>
    </row>
    <row r="85" customFormat="false" ht="15" hidden="false" customHeight="false" outlineLevel="0" collapsed="false">
      <c r="A85" s="21" t="s">
        <v>275</v>
      </c>
      <c r="B85" s="22" t="n">
        <v>1.8</v>
      </c>
      <c r="C85" s="22" t="n">
        <v>503</v>
      </c>
      <c r="D85" s="22" t="s">
        <v>276</v>
      </c>
      <c r="E85" s="23" t="s">
        <v>277</v>
      </c>
      <c r="F85" s="24" t="n">
        <v>31.5789473684211</v>
      </c>
      <c r="G85" s="25" t="n">
        <v>1.0902</v>
      </c>
      <c r="H85" s="25" t="n">
        <v>1</v>
      </c>
      <c r="I85" s="25" t="n">
        <v>6.80138</v>
      </c>
      <c r="J85" s="26" t="s">
        <v>17</v>
      </c>
      <c r="K85" s="22" t="s">
        <v>17</v>
      </c>
      <c r="L85" s="25" t="n">
        <v>1</v>
      </c>
      <c r="M85" s="27" t="n">
        <v>8.46559</v>
      </c>
    </row>
    <row r="86" customFormat="false" ht="15" hidden="false" customHeight="false" outlineLevel="0" collapsed="false">
      <c r="A86" s="21" t="s">
        <v>278</v>
      </c>
      <c r="B86" s="22" t="n">
        <v>1.7</v>
      </c>
      <c r="C86" s="22" t="n">
        <v>370</v>
      </c>
      <c r="D86" s="22" t="s">
        <v>279</v>
      </c>
      <c r="E86" s="23" t="s">
        <v>280</v>
      </c>
      <c r="F86" s="24" t="n">
        <v>47.3684210526316</v>
      </c>
      <c r="G86" s="25" t="n">
        <v>1.015</v>
      </c>
      <c r="H86" s="25" t="n">
        <v>49</v>
      </c>
      <c r="I86" s="25" t="n">
        <v>0.317479</v>
      </c>
      <c r="J86" s="26" t="s">
        <v>17</v>
      </c>
      <c r="K86" s="22" t="s">
        <v>17</v>
      </c>
      <c r="L86" s="25" t="n">
        <v>12</v>
      </c>
      <c r="M86" s="27" t="n">
        <v>0.395162</v>
      </c>
    </row>
    <row r="87" customFormat="false" ht="15" hidden="false" customHeight="false" outlineLevel="0" collapsed="false">
      <c r="A87" s="21" t="s">
        <v>281</v>
      </c>
      <c r="B87" s="22" t="n">
        <v>1.7</v>
      </c>
      <c r="C87" s="22" t="n">
        <v>980</v>
      </c>
      <c r="D87" s="22" t="s">
        <v>282</v>
      </c>
      <c r="E87" s="23" t="s">
        <v>283</v>
      </c>
      <c r="F87" s="24" t="n">
        <v>52.3809523809524</v>
      </c>
      <c r="G87" s="25" t="n">
        <v>0.8269</v>
      </c>
      <c r="H87" s="25" t="n">
        <v>10</v>
      </c>
      <c r="I87" s="25" t="n">
        <v>0.265836</v>
      </c>
      <c r="J87" s="26" t="s">
        <v>17</v>
      </c>
      <c r="K87" s="22" t="s">
        <v>17</v>
      </c>
      <c r="L87" s="25" t="n">
        <v>23</v>
      </c>
      <c r="M87" s="27" t="n">
        <v>0.186583</v>
      </c>
    </row>
    <row r="88" customFormat="false" ht="15" hidden="false" customHeight="false" outlineLevel="0" collapsed="false">
      <c r="A88" s="21" t="s">
        <v>284</v>
      </c>
      <c r="B88" s="22" t="n">
        <v>1.7</v>
      </c>
      <c r="C88" s="22" t="n">
        <v>123</v>
      </c>
      <c r="D88" s="22" t="s">
        <v>285</v>
      </c>
      <c r="E88" s="23" t="s">
        <v>286</v>
      </c>
      <c r="F88" s="24" t="n">
        <v>60</v>
      </c>
      <c r="G88" s="25" t="n">
        <v>0.7703</v>
      </c>
      <c r="H88" s="25" t="n">
        <v>4</v>
      </c>
      <c r="I88" s="25" t="n">
        <v>1.95762</v>
      </c>
      <c r="J88" s="26" t="s">
        <v>17</v>
      </c>
      <c r="K88" s="22" t="s">
        <v>17</v>
      </c>
      <c r="L88" s="25" t="n">
        <v>5</v>
      </c>
      <c r="M88" s="27" t="n">
        <v>2.43663</v>
      </c>
    </row>
    <row r="89" customFormat="false" ht="15" hidden="false" customHeight="false" outlineLevel="0" collapsed="false">
      <c r="A89" s="21" t="s">
        <v>287</v>
      </c>
      <c r="B89" s="22" t="n">
        <v>1.7</v>
      </c>
      <c r="C89" s="22" t="n">
        <v>133</v>
      </c>
      <c r="D89" s="22" t="s">
        <v>288</v>
      </c>
      <c r="E89" s="23" t="s">
        <v>289</v>
      </c>
      <c r="F89" s="24" t="n">
        <v>55.5555555555556</v>
      </c>
      <c r="G89" s="25" t="n">
        <v>0.8548</v>
      </c>
      <c r="H89" s="25" t="s">
        <v>17</v>
      </c>
      <c r="I89" s="25" t="s">
        <v>17</v>
      </c>
      <c r="J89" s="26" t="s">
        <v>17</v>
      </c>
      <c r="K89" s="22" t="s">
        <v>17</v>
      </c>
      <c r="L89" s="25" t="n">
        <v>1</v>
      </c>
      <c r="M89" s="27" t="n">
        <v>9.11344</v>
      </c>
    </row>
    <row r="90" customFormat="false" ht="15" hidden="false" customHeight="false" outlineLevel="0" collapsed="false">
      <c r="A90" s="21" t="s">
        <v>290</v>
      </c>
      <c r="B90" s="22" t="n">
        <v>1.7</v>
      </c>
      <c r="C90" s="22" t="n">
        <v>134</v>
      </c>
      <c r="D90" s="22" t="s">
        <v>291</v>
      </c>
      <c r="E90" s="23" t="s">
        <v>292</v>
      </c>
      <c r="F90" s="24" t="n">
        <v>35</v>
      </c>
      <c r="G90" s="25" t="n">
        <v>0.9435</v>
      </c>
      <c r="H90" s="25" t="n">
        <v>2</v>
      </c>
      <c r="I90" s="25" t="n">
        <v>4.21162</v>
      </c>
      <c r="J90" s="26" t="s">
        <v>17</v>
      </c>
      <c r="K90" s="22" t="s">
        <v>17</v>
      </c>
      <c r="L90" s="25" t="n">
        <v>6</v>
      </c>
      <c r="M90" s="27" t="n">
        <v>0.00530916</v>
      </c>
    </row>
    <row r="91" customFormat="false" ht="15" hidden="false" customHeight="false" outlineLevel="0" collapsed="false">
      <c r="A91" s="21" t="s">
        <v>293</v>
      </c>
      <c r="B91" s="22" t="n">
        <v>1.7</v>
      </c>
      <c r="C91" s="22" t="n">
        <v>255</v>
      </c>
      <c r="D91" s="22" t="s">
        <v>294</v>
      </c>
      <c r="E91" s="23" t="s">
        <v>295</v>
      </c>
      <c r="F91" s="24" t="n">
        <v>50</v>
      </c>
      <c r="G91" s="25" t="n">
        <v>0.5722</v>
      </c>
      <c r="H91" s="25" t="n">
        <v>1</v>
      </c>
      <c r="I91" s="25" t="n">
        <v>7.48152</v>
      </c>
      <c r="J91" s="26" t="s">
        <v>17</v>
      </c>
      <c r="K91" s="22" t="s">
        <v>17</v>
      </c>
      <c r="L91" s="25" t="n">
        <v>4</v>
      </c>
      <c r="M91" s="27" t="n">
        <v>0.00530916</v>
      </c>
    </row>
    <row r="92" customFormat="false" ht="15" hidden="false" customHeight="false" outlineLevel="0" collapsed="false">
      <c r="A92" s="21" t="s">
        <v>296</v>
      </c>
      <c r="B92" s="22" t="n">
        <v>1.5</v>
      </c>
      <c r="C92" s="22" t="n">
        <v>837</v>
      </c>
      <c r="D92" s="22" t="s">
        <v>297</v>
      </c>
      <c r="E92" s="23" t="s">
        <v>298</v>
      </c>
      <c r="F92" s="24" t="n">
        <v>78.9473684210526</v>
      </c>
      <c r="G92" s="25" t="n">
        <v>1.2593</v>
      </c>
      <c r="H92" s="25" t="s">
        <v>17</v>
      </c>
      <c r="I92" s="25" t="s">
        <v>17</v>
      </c>
      <c r="J92" s="26" t="s">
        <v>17</v>
      </c>
      <c r="K92" s="22" t="s">
        <v>17</v>
      </c>
      <c r="L92" s="25" t="n">
        <v>2</v>
      </c>
      <c r="M92" s="27" t="n">
        <v>3.24905</v>
      </c>
    </row>
    <row r="93" customFormat="false" ht="15" hidden="false" customHeight="false" outlineLevel="0" collapsed="false">
      <c r="A93" s="21" t="s">
        <v>299</v>
      </c>
      <c r="B93" s="22" t="n">
        <v>1.5</v>
      </c>
      <c r="C93" s="22" t="n">
        <v>8474</v>
      </c>
      <c r="D93" s="22" t="s">
        <v>300</v>
      </c>
      <c r="E93" s="23" t="s">
        <v>301</v>
      </c>
      <c r="F93" s="24" t="n">
        <v>59.0909090909091</v>
      </c>
      <c r="G93" s="25" t="n">
        <v>0.8789</v>
      </c>
      <c r="H93" s="25" t="n">
        <v>1</v>
      </c>
      <c r="I93" s="25" t="n">
        <v>6.21276</v>
      </c>
      <c r="J93" s="26" t="s">
        <v>17</v>
      </c>
      <c r="K93" s="22" t="s">
        <v>17</v>
      </c>
      <c r="L93" s="25" t="n">
        <v>3</v>
      </c>
      <c r="M93" s="27" t="n">
        <v>0.000787839</v>
      </c>
    </row>
    <row r="94" customFormat="false" ht="15" hidden="false" customHeight="false" outlineLevel="0" collapsed="false">
      <c r="A94" s="21" t="s">
        <v>302</v>
      </c>
      <c r="B94" s="22" t="n">
        <v>1.4</v>
      </c>
      <c r="C94" s="22" t="n">
        <v>416845</v>
      </c>
      <c r="D94" s="22" t="s">
        <v>303</v>
      </c>
      <c r="E94" s="23" t="s">
        <v>304</v>
      </c>
      <c r="F94" s="24" t="n">
        <v>61.9047619047619</v>
      </c>
      <c r="G94" s="25" t="n">
        <v>0.8541</v>
      </c>
      <c r="H94" s="25" t="n">
        <v>1</v>
      </c>
      <c r="I94" s="25" t="n">
        <v>6.89725</v>
      </c>
      <c r="J94" s="26" t="s">
        <v>17</v>
      </c>
      <c r="K94" s="22" t="s">
        <v>17</v>
      </c>
      <c r="L94" s="25" t="n">
        <v>1</v>
      </c>
      <c r="M94" s="27" t="n">
        <v>8.59952</v>
      </c>
    </row>
    <row r="95" customFormat="false" ht="15" hidden="false" customHeight="false" outlineLevel="0" collapsed="false">
      <c r="A95" s="21" t="s">
        <v>305</v>
      </c>
      <c r="B95" s="22" t="n">
        <v>1.2</v>
      </c>
      <c r="C95" s="22" t="n">
        <v>679</v>
      </c>
      <c r="D95" s="22" t="s">
        <v>306</v>
      </c>
      <c r="E95" s="23" t="s">
        <v>307</v>
      </c>
      <c r="F95" s="24" t="n">
        <v>47.3684210526316</v>
      </c>
      <c r="G95" s="25" t="n">
        <v>1.1791</v>
      </c>
      <c r="H95" s="25" t="n">
        <v>1</v>
      </c>
      <c r="I95" s="25" t="n">
        <v>6.80138</v>
      </c>
      <c r="J95" s="26" t="s">
        <v>17</v>
      </c>
      <c r="K95" s="22" t="s">
        <v>17</v>
      </c>
      <c r="L95" s="25" t="n">
        <v>1</v>
      </c>
      <c r="M95" s="27" t="n">
        <v>8.46559</v>
      </c>
    </row>
    <row r="96" customFormat="false" ht="15.75" hidden="false" customHeight="false" outlineLevel="0" collapsed="false">
      <c r="A96" s="29" t="s">
        <v>308</v>
      </c>
      <c r="B96" s="30" t="n">
        <v>1</v>
      </c>
      <c r="C96" s="30" t="n">
        <v>4030</v>
      </c>
      <c r="D96" s="30" t="s">
        <v>309</v>
      </c>
      <c r="E96" s="31" t="s">
        <v>310</v>
      </c>
      <c r="F96" s="32" t="n">
        <v>27.7777777777778</v>
      </c>
      <c r="G96" s="33" t="n">
        <v>1.3691</v>
      </c>
      <c r="H96" s="33" t="n">
        <v>100</v>
      </c>
      <c r="I96" s="33" t="n">
        <v>0.159094</v>
      </c>
      <c r="J96" s="34" t="s">
        <v>17</v>
      </c>
      <c r="K96" s="30" t="s">
        <v>17</v>
      </c>
      <c r="L96" s="33" t="n">
        <v>83</v>
      </c>
      <c r="M96" s="35" t="n">
        <v>0.197734</v>
      </c>
    </row>
    <row r="97" customFormat="false" ht="30.75" hidden="false" customHeight="true" outlineLevel="0" collapsed="false">
      <c r="A97" s="36" t="s">
        <v>1</v>
      </c>
      <c r="B97" s="37" t="s">
        <v>2</v>
      </c>
      <c r="C97" s="37" t="s">
        <v>3</v>
      </c>
      <c r="D97" s="38" t="s">
        <v>311</v>
      </c>
      <c r="E97" s="39" t="s">
        <v>5</v>
      </c>
      <c r="F97" s="40" t="s">
        <v>6</v>
      </c>
      <c r="G97" s="39" t="s">
        <v>312</v>
      </c>
      <c r="H97" s="41" t="s">
        <v>8</v>
      </c>
      <c r="I97" s="41" t="s">
        <v>9</v>
      </c>
      <c r="J97" s="42" t="s">
        <v>313</v>
      </c>
      <c r="K97" s="42" t="s">
        <v>314</v>
      </c>
      <c r="L97" s="41" t="s">
        <v>12</v>
      </c>
      <c r="M97" s="41" t="s">
        <v>13</v>
      </c>
    </row>
    <row r="98" customFormat="false" ht="15" hidden="false" customHeight="false" outlineLevel="0" collapsed="false">
      <c r="A98" s="14" t="s">
        <v>315</v>
      </c>
      <c r="B98" s="15" t="n">
        <v>333.4</v>
      </c>
      <c r="C98" s="15" t="n">
        <v>655</v>
      </c>
      <c r="D98" s="15" t="s">
        <v>316</v>
      </c>
      <c r="E98" s="16" t="s">
        <v>16</v>
      </c>
      <c r="F98" s="17" t="n">
        <v>52.3809523809524</v>
      </c>
      <c r="G98" s="18" t="n">
        <v>0.5499</v>
      </c>
      <c r="H98" s="18" t="n">
        <v>0</v>
      </c>
      <c r="I98" s="18" t="s">
        <v>17</v>
      </c>
      <c r="J98" s="19" t="s">
        <v>17</v>
      </c>
      <c r="K98" s="19" t="s">
        <v>17</v>
      </c>
      <c r="L98" s="18" t="n">
        <v>1</v>
      </c>
      <c r="M98" s="20" t="n">
        <v>0.0018817</v>
      </c>
    </row>
    <row r="99" customFormat="false" ht="15" hidden="false" customHeight="false" outlineLevel="0" collapsed="false">
      <c r="A99" s="21" t="s">
        <v>317</v>
      </c>
      <c r="B99" s="22" t="n">
        <v>321.3</v>
      </c>
      <c r="C99" s="22" t="n">
        <v>622</v>
      </c>
      <c r="D99" s="22" t="s">
        <v>318</v>
      </c>
      <c r="E99" s="23" t="s">
        <v>20</v>
      </c>
      <c r="F99" s="24" t="n">
        <v>66.6666666666667</v>
      </c>
      <c r="G99" s="25" t="n">
        <v>0.6565</v>
      </c>
      <c r="H99" s="25" t="n">
        <v>4</v>
      </c>
      <c r="I99" s="25" t="n">
        <v>0.321954</v>
      </c>
      <c r="J99" s="26" t="s">
        <v>17</v>
      </c>
      <c r="K99" s="26" t="s">
        <v>17</v>
      </c>
      <c r="L99" s="25" t="n">
        <v>9</v>
      </c>
      <c r="M99" s="27" t="n">
        <v>0.0018817</v>
      </c>
    </row>
    <row r="100" customFormat="false" ht="15" hidden="false" customHeight="false" outlineLevel="0" collapsed="false">
      <c r="A100" s="21" t="s">
        <v>319</v>
      </c>
      <c r="B100" s="22" t="n">
        <v>196.2</v>
      </c>
      <c r="C100" s="22" t="n">
        <v>375</v>
      </c>
      <c r="D100" s="22" t="s">
        <v>320</v>
      </c>
      <c r="E100" s="23" t="s">
        <v>31</v>
      </c>
      <c r="F100" s="24" t="n">
        <v>47.6190476190476</v>
      </c>
      <c r="G100" s="25" t="n">
        <v>0.7041</v>
      </c>
      <c r="H100" s="25" t="n">
        <v>0</v>
      </c>
      <c r="I100" s="25" t="s">
        <v>17</v>
      </c>
      <c r="J100" s="26" t="s">
        <v>17</v>
      </c>
      <c r="K100" s="26" t="s">
        <v>17</v>
      </c>
      <c r="L100" s="25" t="n">
        <v>3</v>
      </c>
      <c r="M100" s="27" t="n">
        <v>0.0018817</v>
      </c>
    </row>
    <row r="101" customFormat="false" ht="15" hidden="false" customHeight="false" outlineLevel="0" collapsed="false">
      <c r="A101" s="21" t="s">
        <v>321</v>
      </c>
      <c r="B101" s="22" t="n">
        <v>66.7</v>
      </c>
      <c r="C101" s="22" t="n">
        <v>122</v>
      </c>
      <c r="D101" s="22" t="s">
        <v>322</v>
      </c>
      <c r="E101" s="23" t="s">
        <v>59</v>
      </c>
      <c r="F101" s="24" t="n">
        <v>40</v>
      </c>
      <c r="G101" s="25" t="n">
        <v>0.7639</v>
      </c>
      <c r="H101" s="25" t="n">
        <v>24</v>
      </c>
      <c r="I101" s="25" t="n">
        <v>4.21162</v>
      </c>
      <c r="J101" s="26" t="s">
        <v>17</v>
      </c>
      <c r="K101" s="26" t="s">
        <v>17</v>
      </c>
      <c r="L101" s="25" t="n">
        <v>9</v>
      </c>
      <c r="M101" s="27" t="n">
        <v>0.00530916</v>
      </c>
    </row>
    <row r="102" customFormat="false" ht="15" hidden="false" customHeight="false" outlineLevel="0" collapsed="false">
      <c r="A102" s="21" t="s">
        <v>323</v>
      </c>
      <c r="B102" s="22" t="n">
        <v>5.9</v>
      </c>
      <c r="C102" s="22" t="n">
        <v>580</v>
      </c>
      <c r="D102" s="22" t="s">
        <v>324</v>
      </c>
      <c r="E102" s="23" t="s">
        <v>62</v>
      </c>
      <c r="F102" s="24" t="n">
        <v>55</v>
      </c>
      <c r="G102" s="25" t="n">
        <v>0.7434</v>
      </c>
      <c r="H102" s="25" t="n">
        <v>2</v>
      </c>
      <c r="I102" s="25" t="n">
        <v>5.1007</v>
      </c>
      <c r="J102" s="26" t="s">
        <v>17</v>
      </c>
      <c r="K102" s="26" t="s">
        <v>17</v>
      </c>
      <c r="L102" s="25" t="n">
        <v>4</v>
      </c>
      <c r="M102" s="27" t="n">
        <v>0.00530916</v>
      </c>
    </row>
    <row r="103" customFormat="false" ht="15" hidden="false" customHeight="false" outlineLevel="0" collapsed="false">
      <c r="A103" s="21" t="s">
        <v>325</v>
      </c>
      <c r="B103" s="22" t="n">
        <v>5.4</v>
      </c>
      <c r="C103" s="22" t="n">
        <v>501</v>
      </c>
      <c r="D103" s="22" t="s">
        <v>326</v>
      </c>
      <c r="E103" s="23" t="s">
        <v>103</v>
      </c>
      <c r="F103" s="24" t="n">
        <v>72.7272727272727</v>
      </c>
      <c r="G103" s="25" t="n">
        <v>0.6648</v>
      </c>
      <c r="H103" s="25" t="n">
        <v>1</v>
      </c>
      <c r="I103" s="25" t="n">
        <v>2.38443</v>
      </c>
      <c r="J103" s="26" t="s">
        <v>17</v>
      </c>
      <c r="K103" s="26" t="s">
        <v>17</v>
      </c>
      <c r="L103" s="25" t="n">
        <v>1</v>
      </c>
      <c r="M103" s="27" t="n">
        <v>2.97291</v>
      </c>
    </row>
    <row r="104" customFormat="false" ht="15" hidden="false" customHeight="false" outlineLevel="0" collapsed="false">
      <c r="A104" s="21" t="s">
        <v>327</v>
      </c>
      <c r="B104" s="22" t="n">
        <v>5.3</v>
      </c>
      <c r="C104" s="22" t="n">
        <v>8272</v>
      </c>
      <c r="D104" s="22" t="s">
        <v>328</v>
      </c>
      <c r="E104" s="23" t="s">
        <v>121</v>
      </c>
      <c r="F104" s="24" t="n">
        <v>76.1904761904762</v>
      </c>
      <c r="G104" s="25" t="n">
        <v>0.9313</v>
      </c>
      <c r="H104" s="25" t="n">
        <v>11</v>
      </c>
      <c r="I104" s="25" t="n">
        <v>5.69503</v>
      </c>
      <c r="J104" s="26" t="s">
        <v>17</v>
      </c>
      <c r="K104" s="26" t="s">
        <v>17</v>
      </c>
      <c r="L104" s="25" t="n">
        <v>13</v>
      </c>
      <c r="M104" s="27" t="n">
        <v>0.00490286</v>
      </c>
    </row>
    <row r="105" customFormat="false" ht="15" hidden="false" customHeight="false" outlineLevel="0" collapsed="false">
      <c r="A105" s="21" t="s">
        <v>329</v>
      </c>
      <c r="B105" s="22" t="n">
        <v>2.8</v>
      </c>
      <c r="C105" s="22" t="n">
        <v>202</v>
      </c>
      <c r="D105" s="22" t="s">
        <v>330</v>
      </c>
      <c r="E105" s="23" t="s">
        <v>232</v>
      </c>
      <c r="F105" s="24" t="n">
        <v>52.3809523809524</v>
      </c>
      <c r="G105" s="25" t="n">
        <v>0.9175</v>
      </c>
      <c r="H105" s="25" t="n">
        <v>4</v>
      </c>
      <c r="I105" s="25" t="n">
        <v>3.88271</v>
      </c>
      <c r="J105" s="26" t="s">
        <v>17</v>
      </c>
      <c r="K105" s="26" t="s">
        <v>17</v>
      </c>
      <c r="L105" s="25" t="n">
        <v>3</v>
      </c>
      <c r="M105" s="27" t="n">
        <v>0.0127747</v>
      </c>
    </row>
    <row r="106" customFormat="false" ht="15.75" hidden="false" customHeight="false" outlineLevel="0" collapsed="false">
      <c r="A106" s="29" t="s">
        <v>331</v>
      </c>
      <c r="B106" s="30" t="n">
        <v>1.4</v>
      </c>
      <c r="C106" s="30" t="n">
        <v>416845</v>
      </c>
      <c r="D106" s="30" t="s">
        <v>332</v>
      </c>
      <c r="E106" s="31" t="s">
        <v>304</v>
      </c>
      <c r="F106" s="32" t="n">
        <v>50</v>
      </c>
      <c r="G106" s="33" t="n">
        <v>0.8541</v>
      </c>
      <c r="H106" s="33" t="n">
        <v>2</v>
      </c>
      <c r="I106" s="33" t="n">
        <v>7.48152</v>
      </c>
      <c r="J106" s="34" t="s">
        <v>17</v>
      </c>
      <c r="K106" s="34" t="s">
        <v>17</v>
      </c>
      <c r="L106" s="33" t="n">
        <v>1</v>
      </c>
      <c r="M106" s="35" t="n">
        <v>9.31215</v>
      </c>
    </row>
  </sheetData>
  <mergeCells count="1">
    <mergeCell ref="A1:M1"/>
  </mergeCells>
  <conditionalFormatting sqref="G3:G4 G6:G78 G80:G96 G98:G65536">
    <cfRule type="cellIs" priority="2" operator="greaterThan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6T18:27:02Z</dcterms:created>
  <dc:creator>Brenda de Carvalho Minatel</dc:creator>
  <dc:description/>
  <dc:language>en-US</dc:language>
  <cp:lastModifiedBy>Brenda de Carvalho Minatel</cp:lastModifiedBy>
  <cp:lastPrinted>2017-11-17T21:09:24Z</cp:lastPrinted>
  <dcterms:modified xsi:type="dcterms:W3CDTF">2018-03-16T01:58:31Z</dcterms:modified>
  <cp:revision>0</cp:revision>
  <dc:subject/>
  <dc:title/>
</cp:coreProperties>
</file>